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6_นิสิต\13_st วชิ-วุ้นเส้น-ภัทร (หนามพุงดอ)\7_ผลแลป (รวมหมด)_หนามพุงดอ_FF67 ทุกอย่าง\000_Raw data for publication\"/>
    </mc:Choice>
  </mc:AlternateContent>
  <xr:revisionPtr revIDLastSave="0" documentId="13_ncr:1_{DA2E6F4C-BB85-417B-AF68-CFCE1B23A919}" xr6:coauthVersionLast="47" xr6:coauthVersionMax="47" xr10:uidLastSave="{00000000-0000-0000-0000-000000000000}"/>
  <bookViews>
    <workbookView xWindow="-120" yWindow="-120" windowWidth="20730" windowHeight="11160" activeTab="3" xr2:uid="{1802FD47-CF83-4511-9E1B-909671C607B5}"/>
  </bookViews>
  <sheets>
    <sheet name="K-plant" sheetId="1" r:id="rId1"/>
    <sheet name="Na-plant" sheetId="2" r:id="rId2"/>
    <sheet name="Ca-plant" sheetId="3" r:id="rId3"/>
    <sheet name="Mg-plant" sheetId="4" r:id="rId4"/>
    <sheet name="KNa ratio" sheetId="6" r:id="rId5"/>
    <sheet name="CaNa ratio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21" i="7" l="1"/>
  <c r="M21" i="7" s="1"/>
  <c r="K21" i="7"/>
  <c r="J21" i="7"/>
  <c r="L20" i="7"/>
  <c r="K20" i="7"/>
  <c r="J20" i="7"/>
  <c r="L19" i="7"/>
  <c r="K19" i="7"/>
  <c r="J19" i="7"/>
  <c r="L18" i="7"/>
  <c r="K18" i="7"/>
  <c r="J18" i="7"/>
  <c r="L17" i="7"/>
  <c r="K17" i="7"/>
  <c r="J17" i="7"/>
  <c r="L16" i="7"/>
  <c r="K16" i="7"/>
  <c r="J16" i="7"/>
  <c r="L15" i="7"/>
  <c r="K15" i="7"/>
  <c r="J15" i="7"/>
  <c r="L14" i="7"/>
  <c r="K14" i="7"/>
  <c r="J14" i="7"/>
  <c r="L13" i="7"/>
  <c r="K13" i="7"/>
  <c r="J13" i="7"/>
  <c r="L12" i="7"/>
  <c r="K12" i="7"/>
  <c r="J12" i="7"/>
  <c r="L11" i="7"/>
  <c r="K11" i="7"/>
  <c r="J11" i="7"/>
  <c r="L10" i="7"/>
  <c r="K10" i="7"/>
  <c r="J10" i="7"/>
  <c r="L9" i="7"/>
  <c r="K9" i="7"/>
  <c r="J9" i="7"/>
  <c r="L8" i="7"/>
  <c r="K8" i="7"/>
  <c r="J8" i="7"/>
  <c r="L7" i="7"/>
  <c r="K7" i="7"/>
  <c r="J7" i="7"/>
  <c r="J8" i="6"/>
  <c r="K8" i="6"/>
  <c r="L8" i="6"/>
  <c r="J9" i="6"/>
  <c r="K9" i="6"/>
  <c r="L9" i="6"/>
  <c r="J10" i="6"/>
  <c r="K10" i="6"/>
  <c r="L10" i="6"/>
  <c r="J11" i="6"/>
  <c r="K11" i="6"/>
  <c r="L11" i="6"/>
  <c r="J12" i="6"/>
  <c r="K12" i="6"/>
  <c r="L12" i="6"/>
  <c r="J13" i="6"/>
  <c r="K13" i="6"/>
  <c r="L13" i="6"/>
  <c r="J14" i="6"/>
  <c r="K14" i="6"/>
  <c r="L14" i="6"/>
  <c r="J15" i="6"/>
  <c r="M15" i="6" s="1"/>
  <c r="K15" i="6"/>
  <c r="L15" i="6"/>
  <c r="J16" i="6"/>
  <c r="K16" i="6"/>
  <c r="L16" i="6"/>
  <c r="J17" i="6"/>
  <c r="K17" i="6"/>
  <c r="L17" i="6"/>
  <c r="J18" i="6"/>
  <c r="K18" i="6"/>
  <c r="L18" i="6"/>
  <c r="J19" i="6"/>
  <c r="K19" i="6"/>
  <c r="L19" i="6"/>
  <c r="J20" i="6"/>
  <c r="K20" i="6"/>
  <c r="L20" i="6"/>
  <c r="J21" i="6"/>
  <c r="K21" i="6"/>
  <c r="L21" i="6"/>
  <c r="L7" i="6"/>
  <c r="K7" i="6"/>
  <c r="J7" i="6"/>
  <c r="M7" i="6" s="1"/>
  <c r="D24" i="4"/>
  <c r="F26" i="4"/>
  <c r="E26" i="4"/>
  <c r="D26" i="4"/>
  <c r="F25" i="4"/>
  <c r="E25" i="4"/>
  <c r="D25" i="4"/>
  <c r="F24" i="4"/>
  <c r="E24" i="4"/>
  <c r="F23" i="4"/>
  <c r="E23" i="4"/>
  <c r="D23" i="4"/>
  <c r="F22" i="4"/>
  <c r="E22" i="4"/>
  <c r="D22" i="4"/>
  <c r="D22" i="3"/>
  <c r="E24" i="3"/>
  <c r="F26" i="3"/>
  <c r="E26" i="3"/>
  <c r="D26" i="3"/>
  <c r="F25" i="3"/>
  <c r="E25" i="3"/>
  <c r="D25" i="3"/>
  <c r="F24" i="3"/>
  <c r="D24" i="3"/>
  <c r="G24" i="3" s="1"/>
  <c r="F23" i="3"/>
  <c r="E23" i="3"/>
  <c r="D23" i="3"/>
  <c r="F22" i="3"/>
  <c r="E22" i="3"/>
  <c r="G22" i="3" s="1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7" i="3"/>
  <c r="I7" i="3" s="1"/>
  <c r="F23" i="2"/>
  <c r="E24" i="2"/>
  <c r="D22" i="2"/>
  <c r="F26" i="2"/>
  <c r="E26" i="2"/>
  <c r="D26" i="2"/>
  <c r="G26" i="2" s="1"/>
  <c r="F25" i="2"/>
  <c r="E25" i="2"/>
  <c r="D25" i="2"/>
  <c r="G25" i="2" s="1"/>
  <c r="F24" i="2"/>
  <c r="D24" i="2"/>
  <c r="E23" i="2"/>
  <c r="D23" i="2"/>
  <c r="G23" i="2" s="1"/>
  <c r="F22" i="2"/>
  <c r="G22" i="2" s="1"/>
  <c r="E22" i="2"/>
  <c r="H7" i="3" l="1"/>
  <c r="G23" i="3"/>
  <c r="G26" i="3"/>
  <c r="G25" i="3"/>
  <c r="I22" i="3" s="1"/>
  <c r="G24" i="4"/>
  <c r="I22" i="4" s="1"/>
  <c r="G26" i="4"/>
  <c r="G22" i="4"/>
  <c r="G25" i="4"/>
  <c r="G24" i="2"/>
  <c r="G23" i="4"/>
  <c r="H22" i="3"/>
  <c r="I22" i="2"/>
  <c r="H22" i="2"/>
  <c r="H22" i="4" l="1"/>
  <c r="F26" i="1"/>
  <c r="E26" i="1"/>
  <c r="D26" i="1"/>
  <c r="G26" i="1" s="1"/>
  <c r="D23" i="1"/>
  <c r="E23" i="1"/>
  <c r="F23" i="1"/>
  <c r="D24" i="1"/>
  <c r="G24" i="1" s="1"/>
  <c r="E24" i="1"/>
  <c r="F24" i="1"/>
  <c r="D25" i="1"/>
  <c r="E25" i="1"/>
  <c r="G25" i="1" s="1"/>
  <c r="F25" i="1"/>
  <c r="E22" i="1"/>
  <c r="F22" i="1"/>
  <c r="D22" i="1"/>
  <c r="G22" i="1" s="1"/>
  <c r="G23" i="1"/>
  <c r="M21" i="6"/>
  <c r="M20" i="6"/>
  <c r="M19" i="6"/>
  <c r="M18" i="6"/>
  <c r="M17" i="6"/>
  <c r="M16" i="6"/>
  <c r="M14" i="6"/>
  <c r="M13" i="6"/>
  <c r="M12" i="6"/>
  <c r="M11" i="6"/>
  <c r="M10" i="6"/>
  <c r="M9" i="6"/>
  <c r="M8" i="6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O7" i="7" s="1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I17" i="3"/>
  <c r="H17" i="3"/>
  <c r="H12" i="3"/>
  <c r="I12" i="3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N17" i="6" l="1"/>
  <c r="O12" i="6"/>
  <c r="N12" i="6"/>
  <c r="O17" i="6"/>
  <c r="O17" i="7"/>
  <c r="N17" i="7"/>
  <c r="I7" i="4"/>
  <c r="I7" i="2"/>
  <c r="O12" i="7"/>
  <c r="O7" i="6"/>
  <c r="N7" i="6"/>
  <c r="H12" i="4"/>
  <c r="I17" i="4"/>
  <c r="H7" i="4"/>
  <c r="H17" i="4"/>
  <c r="I12" i="4"/>
  <c r="H17" i="2"/>
  <c r="I12" i="2"/>
  <c r="I17" i="2"/>
  <c r="H7" i="2"/>
  <c r="H22" i="1"/>
  <c r="I22" i="1"/>
  <c r="N12" i="7"/>
  <c r="N7" i="7"/>
  <c r="H12" i="2"/>
  <c r="H12" i="1"/>
  <c r="I17" i="1"/>
  <c r="I12" i="1"/>
  <c r="H17" i="1"/>
  <c r="I7" i="1"/>
  <c r="H7" i="1"/>
</calcChain>
</file>

<file path=xl/sharedStrings.xml><?xml version="1.0" encoding="utf-8"?>
<sst xmlns="http://schemas.openxmlformats.org/spreadsheetml/2006/main" count="126" uniqueCount="34">
  <si>
    <t>Site</t>
  </si>
  <si>
    <t>rep.1</t>
  </si>
  <si>
    <t>rep.2</t>
  </si>
  <si>
    <t>rep.3</t>
  </si>
  <si>
    <t>1</t>
  </si>
  <si>
    <t>average</t>
  </si>
  <si>
    <t>SD</t>
  </si>
  <si>
    <t>Stems</t>
  </si>
  <si>
    <t>Mature leaves</t>
  </si>
  <si>
    <t>Young leaves</t>
  </si>
  <si>
    <t>plant part</t>
  </si>
  <si>
    <t>Mean</t>
  </si>
  <si>
    <t>Total K</t>
  </si>
  <si>
    <t>Total Na</t>
  </si>
  <si>
    <t>Total Ca</t>
  </si>
  <si>
    <t>Total Mg</t>
  </si>
  <si>
    <r>
      <t>Ca (g K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r>
      <t>Na (g K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r>
      <t>K (g K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r>
      <t>Mg (g K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r>
      <t>Ca</t>
    </r>
    <r>
      <rPr>
        <b/>
        <vertAlign val="superscript"/>
        <sz val="11"/>
        <color theme="1"/>
        <rFont val="Tahoma"/>
        <family val="2"/>
        <scheme val="minor"/>
      </rPr>
      <t>2+</t>
    </r>
    <r>
      <rPr>
        <b/>
        <sz val="11"/>
        <color theme="1"/>
        <rFont val="Tahoma"/>
        <family val="2"/>
        <scheme val="minor"/>
      </rPr>
      <t>/Na</t>
    </r>
    <r>
      <rPr>
        <b/>
        <vertAlign val="superscript"/>
        <sz val="11"/>
        <color theme="1"/>
        <rFont val="Tahoma"/>
        <family val="2"/>
        <scheme val="minor"/>
      </rPr>
      <t>+</t>
    </r>
    <r>
      <rPr>
        <b/>
        <sz val="11"/>
        <color theme="1"/>
        <rFont val="Tahoma"/>
        <family val="2"/>
        <scheme val="minor"/>
      </rPr>
      <t xml:space="preserve"> ratio</t>
    </r>
  </si>
  <si>
    <r>
      <t>K</t>
    </r>
    <r>
      <rPr>
        <b/>
        <vertAlign val="superscript"/>
        <sz val="11"/>
        <color theme="1"/>
        <rFont val="Tahoma"/>
        <family val="2"/>
        <scheme val="minor"/>
      </rPr>
      <t>+</t>
    </r>
    <r>
      <rPr>
        <b/>
        <sz val="11"/>
        <color theme="1"/>
        <rFont val="Tahoma"/>
        <family val="2"/>
        <scheme val="minor"/>
      </rPr>
      <t>/Na</t>
    </r>
    <r>
      <rPr>
        <b/>
        <vertAlign val="superscript"/>
        <sz val="11"/>
        <color theme="1"/>
        <rFont val="Tahoma"/>
        <family val="2"/>
        <scheme val="minor"/>
      </rPr>
      <t>+</t>
    </r>
    <r>
      <rPr>
        <b/>
        <sz val="11"/>
        <color theme="1"/>
        <rFont val="Tahoma"/>
        <family val="2"/>
        <scheme val="minor"/>
      </rPr>
      <t xml:space="preserve"> ratio</t>
    </r>
  </si>
  <si>
    <r>
      <t xml:space="preserve">Potassium (K) concentrations in stems, mature leaves, young leaves, and total K (sum of all parts)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 xml:space="preserve">Sodium (Na) concentrations in stems, mature leaves, young leaves, and total Na (sum of all parts)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 xml:space="preserve">Calcium (Ca) concentrations in stems, mature leaves, young leaves, and total Ca (sum of all parts)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>Potassium-to-sodium ratio (K</t>
    </r>
    <r>
      <rPr>
        <vertAlign val="superscript"/>
        <sz val="11"/>
        <color theme="1"/>
        <rFont val="Tahoma"/>
        <family val="2"/>
        <scheme val="minor"/>
      </rPr>
      <t>+</t>
    </r>
    <r>
      <rPr>
        <sz val="11"/>
        <color theme="1"/>
        <rFont val="Tahoma"/>
        <family val="2"/>
        <scheme val="minor"/>
      </rPr>
      <t>/Na</t>
    </r>
    <r>
      <rPr>
        <vertAlign val="superscript"/>
        <sz val="11"/>
        <color theme="1"/>
        <rFont val="Tahoma"/>
        <family val="2"/>
        <scheme val="minor"/>
      </rPr>
      <t>+</t>
    </r>
    <r>
      <rPr>
        <sz val="11"/>
        <color theme="1"/>
        <rFont val="Tahoma"/>
        <family val="2"/>
        <scheme val="minor"/>
      </rPr>
      <t xml:space="preserve">) in stems, mature leaves, and young leaves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>Calcium-to-sodium ratio (Ca</t>
    </r>
    <r>
      <rPr>
        <vertAlign val="superscript"/>
        <sz val="11"/>
        <color theme="1"/>
        <rFont val="Tahoma"/>
        <family val="2"/>
        <scheme val="minor"/>
      </rPr>
      <t>2+</t>
    </r>
    <r>
      <rPr>
        <sz val="11"/>
        <color theme="1"/>
        <rFont val="Tahoma"/>
        <family val="2"/>
        <scheme val="minor"/>
      </rPr>
      <t>/Na</t>
    </r>
    <r>
      <rPr>
        <vertAlign val="superscript"/>
        <sz val="11"/>
        <color theme="1"/>
        <rFont val="Tahoma"/>
        <family val="2"/>
        <scheme val="minor"/>
      </rPr>
      <t>+</t>
    </r>
    <r>
      <rPr>
        <sz val="11"/>
        <color theme="1"/>
        <rFont val="Tahoma"/>
        <family val="2"/>
        <scheme val="minor"/>
      </rPr>
      <t xml:space="preserve">) in stems, mature leaves, and young leaves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 xml:space="preserve">Magnesium (Mg) concentrations in stems, mature leaves, young leaves, and total Mg (sum of all parts) of </t>
    </r>
    <r>
      <rPr>
        <i/>
        <sz val="11"/>
        <color theme="1"/>
        <rFont val="Tahoma"/>
        <family val="2"/>
        <charset val="22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across five sites.</t>
    </r>
  </si>
  <si>
    <r>
      <t>Raw data_K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>Raw data_Na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>Raw data_Ca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>Raw data_Mg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>Raw data_K</t>
    </r>
    <r>
      <rPr>
        <b/>
        <vertAlign val="superscript"/>
        <sz val="11"/>
        <color theme="1"/>
        <rFont val="Tahoma"/>
        <family val="2"/>
        <scheme val="minor"/>
      </rPr>
      <t>+</t>
    </r>
    <r>
      <rPr>
        <b/>
        <sz val="11"/>
        <color theme="1"/>
        <rFont val="Tahoma"/>
        <family val="2"/>
        <scheme val="minor"/>
      </rPr>
      <t>/Na</t>
    </r>
    <r>
      <rPr>
        <b/>
        <vertAlign val="superscript"/>
        <sz val="11"/>
        <color theme="1"/>
        <rFont val="Tahoma"/>
        <family val="2"/>
        <scheme val="minor"/>
      </rPr>
      <t>+</t>
    </r>
    <r>
      <rPr>
        <b/>
        <sz val="11"/>
        <color theme="1"/>
        <rFont val="Tahoma"/>
        <family val="2"/>
        <scheme val="minor"/>
      </rPr>
      <t xml:space="preserve"> ratio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>Raw data_Ca</t>
    </r>
    <r>
      <rPr>
        <b/>
        <vertAlign val="superscript"/>
        <sz val="11"/>
        <color theme="1"/>
        <rFont val="Tahoma"/>
        <family val="2"/>
        <scheme val="minor"/>
      </rPr>
      <t>2+</t>
    </r>
    <r>
      <rPr>
        <b/>
        <sz val="11"/>
        <color theme="1"/>
        <rFont val="Tahoma"/>
        <family val="2"/>
        <scheme val="minor"/>
      </rPr>
      <t>/Na</t>
    </r>
    <r>
      <rPr>
        <b/>
        <vertAlign val="superscript"/>
        <sz val="11"/>
        <color theme="1"/>
        <rFont val="Tahoma"/>
        <family val="2"/>
        <scheme val="minor"/>
      </rPr>
      <t>+</t>
    </r>
    <r>
      <rPr>
        <b/>
        <sz val="11"/>
        <color theme="1"/>
        <rFont val="Tahoma"/>
        <family val="2"/>
        <scheme val="minor"/>
      </rPr>
      <t xml:space="preserve"> ratio_</t>
    </r>
    <r>
      <rPr>
        <b/>
        <i/>
        <sz val="11"/>
        <color theme="1"/>
        <rFont val="Tahoma"/>
        <family val="2"/>
        <scheme val="minor"/>
      </rPr>
      <t>Azima sarment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9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i/>
      <sz val="11"/>
      <color theme="1"/>
      <name val="Tahoma"/>
      <family val="2"/>
      <scheme val="minor"/>
    </font>
    <font>
      <b/>
      <vertAlign val="superscript"/>
      <sz val="11"/>
      <color theme="1"/>
      <name val="Tahoma"/>
      <family val="2"/>
      <scheme val="minor"/>
    </font>
    <font>
      <i/>
      <sz val="11"/>
      <color theme="1"/>
      <name val="Tahoma"/>
      <family val="2"/>
      <charset val="222"/>
      <scheme val="minor"/>
    </font>
    <font>
      <i/>
      <sz val="11"/>
      <color theme="1"/>
      <name val="Tahoma"/>
      <family val="2"/>
      <scheme val="minor"/>
    </font>
    <font>
      <vertAlign val="superscript"/>
      <sz val="11"/>
      <color theme="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43" fontId="3" fillId="0" borderId="1" xfId="1" applyFont="1" applyBorder="1"/>
    <xf numFmtId="2" fontId="3" fillId="0" borderId="1" xfId="1" applyNumberFormat="1" applyFont="1" applyBorder="1"/>
    <xf numFmtId="0" fontId="2" fillId="0" borderId="0" xfId="0" applyFont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2" fontId="2" fillId="0" borderId="2" xfId="1" applyNumberFormat="1" applyFont="1" applyBorder="1" applyAlignment="1">
      <alignment horizontal="center"/>
    </xf>
    <xf numFmtId="2" fontId="2" fillId="0" borderId="3" xfId="1" applyNumberFormat="1" applyFont="1" applyBorder="1" applyAlignment="1">
      <alignment horizontal="center"/>
    </xf>
    <xf numFmtId="2" fontId="2" fillId="0" borderId="4" xfId="1" applyNumberFormat="1" applyFont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0DB5E-C548-461D-A9D4-DFF6C2BFE97F}">
  <sheetPr>
    <tabColor rgb="FFFF0000"/>
  </sheetPr>
  <dimension ref="B2:L26"/>
  <sheetViews>
    <sheetView workbookViewId="0">
      <selection activeCell="A14" sqref="A14"/>
    </sheetView>
  </sheetViews>
  <sheetFormatPr defaultRowHeight="14.25" x14ac:dyDescent="0.2"/>
  <cols>
    <col min="1" max="1" width="9" style="2"/>
    <col min="2" max="2" width="13.625" style="2" customWidth="1"/>
    <col min="3" max="7" width="9" style="2"/>
    <col min="8" max="9" width="9" style="1"/>
    <col min="10" max="16384" width="9" style="2"/>
  </cols>
  <sheetData>
    <row r="2" spans="2:12" x14ac:dyDescent="0.2">
      <c r="B2" s="6" t="s">
        <v>28</v>
      </c>
      <c r="C2" s="1"/>
      <c r="D2" s="12"/>
      <c r="E2" s="12"/>
      <c r="F2" s="12"/>
      <c r="G2" s="13"/>
      <c r="H2" s="13"/>
    </row>
    <row r="3" spans="2:12" ht="21.75" customHeight="1" x14ac:dyDescent="0.2">
      <c r="B3" s="14" t="s">
        <v>22</v>
      </c>
      <c r="C3" s="14"/>
      <c r="D3" s="14"/>
      <c r="E3" s="14"/>
      <c r="F3" s="14"/>
      <c r="G3" s="14"/>
      <c r="H3" s="14"/>
      <c r="I3" s="14"/>
      <c r="J3" s="14"/>
      <c r="K3" s="14"/>
      <c r="L3" s="14"/>
    </row>
    <row r="4" spans="2:12" x14ac:dyDescent="0.2">
      <c r="B4"/>
      <c r="D4" s="12"/>
      <c r="E4" s="12"/>
      <c r="F4" s="12"/>
      <c r="G4" s="13"/>
      <c r="H4" s="13"/>
    </row>
    <row r="5" spans="2:12" ht="15.75" x14ac:dyDescent="0.2">
      <c r="B5" s="15" t="s">
        <v>10</v>
      </c>
      <c r="C5" s="15" t="s">
        <v>0</v>
      </c>
      <c r="D5" s="16" t="s">
        <v>18</v>
      </c>
      <c r="E5" s="16"/>
      <c r="F5" s="16"/>
      <c r="G5" s="16"/>
      <c r="H5" s="16"/>
      <c r="I5" s="16"/>
    </row>
    <row r="6" spans="2:12" x14ac:dyDescent="0.2">
      <c r="B6" s="15"/>
      <c r="C6" s="15"/>
      <c r="D6" s="11" t="s">
        <v>1</v>
      </c>
      <c r="E6" s="11" t="s">
        <v>2</v>
      </c>
      <c r="F6" s="11" t="s">
        <v>3</v>
      </c>
      <c r="G6" s="7" t="s">
        <v>5</v>
      </c>
      <c r="H6" s="8" t="s">
        <v>11</v>
      </c>
      <c r="I6" s="9" t="s">
        <v>6</v>
      </c>
    </row>
    <row r="7" spans="2:12" x14ac:dyDescent="0.2">
      <c r="B7" s="17" t="s">
        <v>7</v>
      </c>
      <c r="C7" s="10" t="s">
        <v>4</v>
      </c>
      <c r="D7" s="4">
        <v>7.483948052931968</v>
      </c>
      <c r="E7" s="4">
        <v>4.5636588187474603</v>
      </c>
      <c r="F7" s="4">
        <v>4.4632875617345631</v>
      </c>
      <c r="G7" s="7">
        <f t="shared" ref="G7:G21" si="0">AVERAGE(D7:F7)</f>
        <v>5.5036314778046638</v>
      </c>
      <c r="H7" s="24">
        <f>AVERAGE(G7:G11)</f>
        <v>7.8409860202523358</v>
      </c>
      <c r="I7" s="24">
        <f>STDEV(G7:G11)</f>
        <v>2.4903872677153496</v>
      </c>
    </row>
    <row r="8" spans="2:12" x14ac:dyDescent="0.2">
      <c r="B8" s="17"/>
      <c r="C8" s="11">
        <v>2</v>
      </c>
      <c r="D8" s="4">
        <v>0.14897331821166382</v>
      </c>
      <c r="E8" s="4">
        <v>10.810233650069998</v>
      </c>
      <c r="F8" s="4">
        <v>5.1787799943953878</v>
      </c>
      <c r="G8" s="7">
        <f t="shared" si="0"/>
        <v>5.379328987559016</v>
      </c>
      <c r="H8" s="24"/>
      <c r="I8" s="24"/>
    </row>
    <row r="9" spans="2:12" x14ac:dyDescent="0.2">
      <c r="B9" s="17"/>
      <c r="C9" s="11">
        <v>3</v>
      </c>
      <c r="D9" s="4">
        <v>11.326058408747043</v>
      </c>
      <c r="E9" s="4">
        <v>11.279307259193839</v>
      </c>
      <c r="F9" s="4">
        <v>9.1138222190869502</v>
      </c>
      <c r="G9" s="7">
        <f t="shared" si="0"/>
        <v>10.573062629009277</v>
      </c>
      <c r="H9" s="24"/>
      <c r="I9" s="24"/>
    </row>
    <row r="10" spans="2:12" x14ac:dyDescent="0.2">
      <c r="B10" s="17"/>
      <c r="C10" s="11">
        <v>4</v>
      </c>
      <c r="D10" s="4">
        <v>3.6987637643563733</v>
      </c>
      <c r="E10" s="4">
        <v>5.5624996663623891</v>
      </c>
      <c r="F10" s="4">
        <v>13.290056666133296</v>
      </c>
      <c r="G10" s="7">
        <f t="shared" si="0"/>
        <v>7.5171066989506867</v>
      </c>
      <c r="H10" s="24"/>
      <c r="I10" s="24"/>
    </row>
    <row r="11" spans="2:12" x14ac:dyDescent="0.2">
      <c r="B11" s="17"/>
      <c r="C11" s="11">
        <v>5</v>
      </c>
      <c r="D11" s="4">
        <v>13.480304915275717</v>
      </c>
      <c r="E11" s="4">
        <v>8.4005279481553838</v>
      </c>
      <c r="F11" s="4">
        <v>8.8145680603829959</v>
      </c>
      <c r="G11" s="7">
        <f t="shared" si="0"/>
        <v>10.231800307938032</v>
      </c>
      <c r="H11" s="24"/>
      <c r="I11" s="24"/>
    </row>
    <row r="12" spans="2:12" x14ac:dyDescent="0.2">
      <c r="B12" s="18" t="s">
        <v>8</v>
      </c>
      <c r="C12" s="10" t="s">
        <v>4</v>
      </c>
      <c r="D12" s="4">
        <v>1.2604086976252011</v>
      </c>
      <c r="E12" s="4">
        <v>3.8199541553325211</v>
      </c>
      <c r="F12" s="4">
        <v>1.6506840246535293</v>
      </c>
      <c r="G12" s="7">
        <f t="shared" si="0"/>
        <v>2.2436822925370836</v>
      </c>
      <c r="H12" s="21">
        <f t="shared" ref="H12" si="1">AVERAGE(G12:G16)</f>
        <v>4.1935468713503328</v>
      </c>
      <c r="I12" s="21">
        <f t="shared" ref="I12" si="2">STDEV(G12:G16)</f>
        <v>3.4932291918816647</v>
      </c>
    </row>
    <row r="13" spans="2:12" x14ac:dyDescent="0.2">
      <c r="B13" s="19"/>
      <c r="C13" s="11">
        <v>2</v>
      </c>
      <c r="D13" s="4">
        <v>0.40974605182315993</v>
      </c>
      <c r="E13" s="4">
        <v>1.5557582942224228</v>
      </c>
      <c r="F13" s="4">
        <v>7.5160559054281068E-2</v>
      </c>
      <c r="G13" s="7">
        <f t="shared" si="0"/>
        <v>0.68022163503328803</v>
      </c>
      <c r="H13" s="22"/>
      <c r="I13" s="22"/>
    </row>
    <row r="14" spans="2:12" x14ac:dyDescent="0.2">
      <c r="B14" s="19"/>
      <c r="C14" s="11">
        <v>3</v>
      </c>
      <c r="D14" s="4">
        <v>2.7724442739848665</v>
      </c>
      <c r="E14" s="4">
        <v>2.8665210364159806</v>
      </c>
      <c r="F14" s="4">
        <v>3.6883150288272657</v>
      </c>
      <c r="G14" s="7">
        <f t="shared" si="0"/>
        <v>3.1090934464093709</v>
      </c>
      <c r="H14" s="22"/>
      <c r="I14" s="22"/>
    </row>
    <row r="15" spans="2:12" x14ac:dyDescent="0.2">
      <c r="B15" s="19"/>
      <c r="C15" s="11">
        <v>4</v>
      </c>
      <c r="D15" s="4">
        <v>4.0230306461061112</v>
      </c>
      <c r="E15" s="4">
        <v>5.284073440056698</v>
      </c>
      <c r="F15" s="4">
        <v>6.3689373520445987</v>
      </c>
      <c r="G15" s="7">
        <f t="shared" si="0"/>
        <v>5.2253471460691356</v>
      </c>
      <c r="H15" s="22"/>
      <c r="I15" s="22"/>
    </row>
    <row r="16" spans="2:12" x14ac:dyDescent="0.2">
      <c r="B16" s="20"/>
      <c r="C16" s="11">
        <v>5</v>
      </c>
      <c r="D16" s="4">
        <v>12.601613962256165</v>
      </c>
      <c r="E16" s="4">
        <v>9.4017446768595825</v>
      </c>
      <c r="F16" s="4">
        <v>7.1248108709926088</v>
      </c>
      <c r="G16" s="7">
        <f t="shared" si="0"/>
        <v>9.7093898367027851</v>
      </c>
      <c r="H16" s="23"/>
      <c r="I16" s="23"/>
    </row>
    <row r="17" spans="2:9" x14ac:dyDescent="0.2">
      <c r="B17" s="18" t="s">
        <v>9</v>
      </c>
      <c r="C17" s="10" t="s">
        <v>4</v>
      </c>
      <c r="D17" s="4">
        <v>9.8758527335753747</v>
      </c>
      <c r="E17" s="4">
        <v>17.738692079700051</v>
      </c>
      <c r="F17" s="4">
        <v>5.3251414814120013</v>
      </c>
      <c r="G17" s="7">
        <f t="shared" si="0"/>
        <v>10.979895431562475</v>
      </c>
      <c r="H17" s="21">
        <f>AVERAGE(G17:G21)</f>
        <v>7.5152247452756615</v>
      </c>
      <c r="I17" s="21">
        <f>STDEV(G17:G21)</f>
        <v>2.3921569743419901</v>
      </c>
    </row>
    <row r="18" spans="2:9" x14ac:dyDescent="0.2">
      <c r="B18" s="19"/>
      <c r="C18" s="11">
        <v>2</v>
      </c>
      <c r="D18" s="4">
        <v>7.3454151724834595</v>
      </c>
      <c r="E18" s="4">
        <v>6.2573554700934881</v>
      </c>
      <c r="F18" s="4">
        <v>6.9810797544447922</v>
      </c>
      <c r="G18" s="7">
        <f t="shared" si="0"/>
        <v>6.8612834656739139</v>
      </c>
      <c r="H18" s="22"/>
      <c r="I18" s="22"/>
    </row>
    <row r="19" spans="2:9" x14ac:dyDescent="0.2">
      <c r="B19" s="19"/>
      <c r="C19" s="11">
        <v>3</v>
      </c>
      <c r="D19" s="4">
        <v>8.948397301975767</v>
      </c>
      <c r="E19" s="4">
        <v>6.904200320012241</v>
      </c>
      <c r="F19" s="4">
        <v>5.1229872119563522</v>
      </c>
      <c r="G19" s="7">
        <f t="shared" si="0"/>
        <v>6.9918616113147865</v>
      </c>
      <c r="H19" s="22"/>
      <c r="I19" s="22"/>
    </row>
    <row r="20" spans="2:9" x14ac:dyDescent="0.2">
      <c r="B20" s="19"/>
      <c r="C20" s="11">
        <v>4</v>
      </c>
      <c r="D20" s="4">
        <v>4.7230757298552728</v>
      </c>
      <c r="E20" s="4">
        <v>3.9883474357544899</v>
      </c>
      <c r="F20" s="4">
        <v>4.5673932613965311</v>
      </c>
      <c r="G20" s="7">
        <f t="shared" si="0"/>
        <v>4.4262721423354314</v>
      </c>
      <c r="H20" s="22"/>
      <c r="I20" s="22"/>
    </row>
    <row r="21" spans="2:9" x14ac:dyDescent="0.2">
      <c r="B21" s="20"/>
      <c r="C21" s="11">
        <v>5</v>
      </c>
      <c r="D21" s="4">
        <v>13.15558495230003</v>
      </c>
      <c r="E21" s="4">
        <v>2.8023412253936377</v>
      </c>
      <c r="F21" s="4">
        <v>8.9925070487814303</v>
      </c>
      <c r="G21" s="7">
        <f t="shared" si="0"/>
        <v>8.3168110754916995</v>
      </c>
      <c r="H21" s="23"/>
      <c r="I21" s="23"/>
    </row>
    <row r="22" spans="2:9" x14ac:dyDescent="0.2">
      <c r="B22" s="18" t="s">
        <v>12</v>
      </c>
      <c r="C22" s="10" t="s">
        <v>4</v>
      </c>
      <c r="D22" s="4">
        <f>D7+D12+D17</f>
        <v>18.620209484132545</v>
      </c>
      <c r="E22" s="4">
        <f t="shared" ref="E22:F22" si="3">E7+E12+E17</f>
        <v>26.122305053780032</v>
      </c>
      <c r="F22" s="4">
        <f t="shared" si="3"/>
        <v>11.439113067800093</v>
      </c>
      <c r="G22" s="7">
        <f t="shared" ref="G22:G25" si="4">AVERAGE(D22:F22)</f>
        <v>18.727209201904223</v>
      </c>
      <c r="H22" s="21">
        <f>AVERAGE(G22:G26)</f>
        <v>19.549757636878329</v>
      </c>
      <c r="I22" s="21">
        <f>STDEV(G22:G26)</f>
        <v>5.6432701517436064</v>
      </c>
    </row>
    <row r="23" spans="2:9" x14ac:dyDescent="0.2">
      <c r="B23" s="19"/>
      <c r="C23" s="11">
        <v>2</v>
      </c>
      <c r="D23" s="4">
        <f t="shared" ref="D23:F23" si="5">D8+D13+D18</f>
        <v>7.9041345425182836</v>
      </c>
      <c r="E23" s="4">
        <f t="shared" si="5"/>
        <v>18.623347414385911</v>
      </c>
      <c r="F23" s="4">
        <f t="shared" si="5"/>
        <v>12.235020307894462</v>
      </c>
      <c r="G23" s="7">
        <f t="shared" si="4"/>
        <v>12.920834088266218</v>
      </c>
      <c r="H23" s="22"/>
      <c r="I23" s="22"/>
    </row>
    <row r="24" spans="2:9" x14ac:dyDescent="0.2">
      <c r="B24" s="19"/>
      <c r="C24" s="11">
        <v>3</v>
      </c>
      <c r="D24" s="4">
        <f t="shared" ref="D24:F24" si="6">D9+D14+D19</f>
        <v>23.046899984707679</v>
      </c>
      <c r="E24" s="4">
        <f t="shared" si="6"/>
        <v>21.050028615622061</v>
      </c>
      <c r="F24" s="4">
        <f t="shared" si="6"/>
        <v>17.925124459870567</v>
      </c>
      <c r="G24" s="7">
        <f t="shared" si="4"/>
        <v>20.674017686733436</v>
      </c>
      <c r="H24" s="22"/>
      <c r="I24" s="22"/>
    </row>
    <row r="25" spans="2:9" x14ac:dyDescent="0.2">
      <c r="B25" s="19"/>
      <c r="C25" s="11">
        <v>4</v>
      </c>
      <c r="D25" s="4">
        <f t="shared" ref="D25:F25" si="7">D10+D15+D20</f>
        <v>12.444870140317757</v>
      </c>
      <c r="E25" s="4">
        <f t="shared" si="7"/>
        <v>14.834920542173576</v>
      </c>
      <c r="F25" s="4">
        <f t="shared" si="7"/>
        <v>24.226387279574425</v>
      </c>
      <c r="G25" s="7">
        <f t="shared" si="4"/>
        <v>17.168725987355252</v>
      </c>
      <c r="H25" s="22"/>
      <c r="I25" s="22"/>
    </row>
    <row r="26" spans="2:9" x14ac:dyDescent="0.2">
      <c r="B26" s="20"/>
      <c r="C26" s="11">
        <v>5</v>
      </c>
      <c r="D26" s="4">
        <f>D11+D16+D21</f>
        <v>39.237503829831915</v>
      </c>
      <c r="E26" s="4">
        <f>E11+E16+E21</f>
        <v>20.604613850408601</v>
      </c>
      <c r="F26" s="4">
        <f>F11+F16+F21</f>
        <v>24.931885980157034</v>
      </c>
      <c r="G26" s="7">
        <f>AVERAGE(D26:F26)</f>
        <v>28.258001220132517</v>
      </c>
      <c r="H26" s="23"/>
      <c r="I26" s="23"/>
    </row>
  </sheetData>
  <mergeCells count="15">
    <mergeCell ref="B22:B26"/>
    <mergeCell ref="H22:H26"/>
    <mergeCell ref="I22:I26"/>
    <mergeCell ref="B17:B21"/>
    <mergeCell ref="H7:H11"/>
    <mergeCell ref="I7:I11"/>
    <mergeCell ref="H12:H16"/>
    <mergeCell ref="I12:I16"/>
    <mergeCell ref="H17:H21"/>
    <mergeCell ref="I17:I21"/>
    <mergeCell ref="C5:C6"/>
    <mergeCell ref="B5:B6"/>
    <mergeCell ref="D5:I5"/>
    <mergeCell ref="B7:B11"/>
    <mergeCell ref="B12:B16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5E0B1-4BF5-465C-87CF-DF1E5D0D9644}">
  <sheetPr>
    <tabColor rgb="FFFFC000"/>
  </sheetPr>
  <dimension ref="B2:I26"/>
  <sheetViews>
    <sheetView zoomScaleNormal="100" workbookViewId="0">
      <selection activeCell="B2" sqref="B2"/>
    </sheetView>
  </sheetViews>
  <sheetFormatPr defaultRowHeight="14.25" x14ac:dyDescent="0.2"/>
  <cols>
    <col min="1" max="1" width="9" style="2"/>
    <col min="2" max="2" width="13.625" style="2" customWidth="1"/>
    <col min="3" max="7" width="9" style="2"/>
    <col min="8" max="9" width="9" style="1"/>
    <col min="10" max="16384" width="9" style="2"/>
  </cols>
  <sheetData>
    <row r="2" spans="2:9" x14ac:dyDescent="0.2">
      <c r="B2" s="6" t="s">
        <v>29</v>
      </c>
      <c r="C2" s="1"/>
      <c r="D2" s="12"/>
      <c r="E2" s="12"/>
      <c r="F2" s="12"/>
      <c r="G2" s="13"/>
      <c r="H2" s="13"/>
    </row>
    <row r="3" spans="2:9" x14ac:dyDescent="0.2">
      <c r="B3" s="14" t="s">
        <v>23</v>
      </c>
      <c r="C3" s="1"/>
      <c r="D3" s="12"/>
      <c r="E3" s="12"/>
      <c r="F3" s="12"/>
      <c r="G3" s="13"/>
      <c r="H3" s="13"/>
    </row>
    <row r="4" spans="2:9" x14ac:dyDescent="0.2">
      <c r="D4" s="12"/>
      <c r="E4" s="12"/>
      <c r="F4" s="12"/>
      <c r="G4" s="13"/>
      <c r="H4" s="13"/>
    </row>
    <row r="5" spans="2:9" ht="15.75" x14ac:dyDescent="0.2">
      <c r="B5" s="15" t="s">
        <v>10</v>
      </c>
      <c r="C5" s="15" t="s">
        <v>0</v>
      </c>
      <c r="D5" s="16" t="s">
        <v>17</v>
      </c>
      <c r="E5" s="16"/>
      <c r="F5" s="16"/>
      <c r="G5" s="16"/>
      <c r="H5" s="16"/>
      <c r="I5" s="16"/>
    </row>
    <row r="6" spans="2:9" x14ac:dyDescent="0.2">
      <c r="B6" s="15"/>
      <c r="C6" s="15"/>
      <c r="D6" s="11" t="s">
        <v>1</v>
      </c>
      <c r="E6" s="11" t="s">
        <v>2</v>
      </c>
      <c r="F6" s="11" t="s">
        <v>3</v>
      </c>
      <c r="G6" s="7" t="s">
        <v>5</v>
      </c>
      <c r="H6" s="8" t="s">
        <v>11</v>
      </c>
      <c r="I6" s="9" t="s">
        <v>6</v>
      </c>
    </row>
    <row r="7" spans="2:9" x14ac:dyDescent="0.2">
      <c r="B7" s="17" t="s">
        <v>7</v>
      </c>
      <c r="C7" s="10" t="s">
        <v>4</v>
      </c>
      <c r="D7" s="5">
        <v>0.67972325727800209</v>
      </c>
      <c r="E7" s="5">
        <v>0.10839363394107912</v>
      </c>
      <c r="F7" s="5">
        <v>0.24308300395256935</v>
      </c>
      <c r="G7" s="7">
        <f t="shared" ref="G7:G25" si="0">AVERAGE(D7:F7)</f>
        <v>0.34373329839055017</v>
      </c>
      <c r="H7" s="24">
        <f>AVERAGE(G7:G11)</f>
        <v>2.8035353182333509</v>
      </c>
      <c r="I7" s="24">
        <f>STDEV(G7:G11)</f>
        <v>1.5314260993203008</v>
      </c>
    </row>
    <row r="8" spans="2:9" x14ac:dyDescent="0.2">
      <c r="B8" s="17"/>
      <c r="C8" s="11">
        <v>2</v>
      </c>
      <c r="D8" s="5">
        <v>0.36761163950944992</v>
      </c>
      <c r="E8" s="5">
        <v>2.5014033044951649</v>
      </c>
      <c r="F8" s="5">
        <v>4.2237574599945846</v>
      </c>
      <c r="G8" s="7">
        <f t="shared" si="0"/>
        <v>2.364257467999733</v>
      </c>
      <c r="H8" s="24"/>
      <c r="I8" s="24"/>
    </row>
    <row r="9" spans="2:9" x14ac:dyDescent="0.2">
      <c r="B9" s="17"/>
      <c r="C9" s="11">
        <v>3</v>
      </c>
      <c r="D9" s="5">
        <v>4.3685987132512052</v>
      </c>
      <c r="E9" s="5">
        <v>4.3741154846703587</v>
      </c>
      <c r="F9" s="5">
        <v>3.9710140556192322</v>
      </c>
      <c r="G9" s="7">
        <f t="shared" si="0"/>
        <v>4.2379094178469323</v>
      </c>
      <c r="H9" s="24"/>
      <c r="I9" s="24"/>
    </row>
    <row r="10" spans="2:9" x14ac:dyDescent="0.2">
      <c r="B10" s="17"/>
      <c r="C10" s="11">
        <v>4</v>
      </c>
      <c r="D10" s="5">
        <v>0.8895962738549793</v>
      </c>
      <c r="E10" s="5">
        <v>2.9323185567622088</v>
      </c>
      <c r="F10" s="5">
        <v>6.967763880602007</v>
      </c>
      <c r="G10" s="7">
        <f t="shared" si="0"/>
        <v>3.5965595704063986</v>
      </c>
      <c r="H10" s="24"/>
      <c r="I10" s="24"/>
    </row>
    <row r="11" spans="2:9" x14ac:dyDescent="0.2">
      <c r="B11" s="17"/>
      <c r="C11" s="11">
        <v>5</v>
      </c>
      <c r="D11" s="5">
        <v>7.2168185892734478</v>
      </c>
      <c r="E11" s="5">
        <v>2.4217607803151702</v>
      </c>
      <c r="F11" s="5">
        <v>0.78707113998080336</v>
      </c>
      <c r="G11" s="7">
        <f t="shared" si="0"/>
        <v>3.4752168365231402</v>
      </c>
      <c r="H11" s="24"/>
      <c r="I11" s="24"/>
    </row>
    <row r="12" spans="2:9" x14ac:dyDescent="0.2">
      <c r="B12" s="17" t="s">
        <v>8</v>
      </c>
      <c r="C12" s="10" t="s">
        <v>4</v>
      </c>
      <c r="D12" s="5">
        <v>2.4741572965305645</v>
      </c>
      <c r="E12" s="5">
        <v>5.6536362056435046</v>
      </c>
      <c r="F12" s="5">
        <v>3.3496677143608746</v>
      </c>
      <c r="G12" s="7">
        <f t="shared" si="0"/>
        <v>3.8258204055116476</v>
      </c>
      <c r="H12" s="24">
        <f t="shared" ref="H12" si="1">AVERAGE(G12:G16)</f>
        <v>5.614180974005766</v>
      </c>
      <c r="I12" s="24">
        <f t="shared" ref="I12" si="2">STDEV(G12:G16)</f>
        <v>2.9081034181419763</v>
      </c>
    </row>
    <row r="13" spans="2:9" x14ac:dyDescent="0.2">
      <c r="B13" s="17"/>
      <c r="C13" s="11">
        <v>2</v>
      </c>
      <c r="D13" s="5">
        <v>1.7491796487363187</v>
      </c>
      <c r="E13" s="5">
        <v>3.3299007987732847</v>
      </c>
      <c r="F13" s="5">
        <v>1.0599519954866288</v>
      </c>
      <c r="G13" s="7">
        <f t="shared" si="0"/>
        <v>2.046344147665411</v>
      </c>
      <c r="H13" s="24"/>
      <c r="I13" s="24"/>
    </row>
    <row r="14" spans="2:9" x14ac:dyDescent="0.2">
      <c r="B14" s="17"/>
      <c r="C14" s="11">
        <v>3</v>
      </c>
      <c r="D14" s="5">
        <v>5.6567047393784105</v>
      </c>
      <c r="E14" s="5">
        <v>3.7771510727715114</v>
      </c>
      <c r="F14" s="5">
        <v>6.4589313918897187</v>
      </c>
      <c r="G14" s="7">
        <f t="shared" si="0"/>
        <v>5.2975957346798799</v>
      </c>
      <c r="H14" s="24"/>
      <c r="I14" s="24"/>
    </row>
    <row r="15" spans="2:9" x14ac:dyDescent="0.2">
      <c r="B15" s="17"/>
      <c r="C15" s="11">
        <v>4</v>
      </c>
      <c r="D15" s="5">
        <v>9.7468655262370376</v>
      </c>
      <c r="E15" s="5">
        <v>4.1189725724397253</v>
      </c>
      <c r="F15" s="5">
        <v>8.7118022803096959</v>
      </c>
      <c r="G15" s="7">
        <f t="shared" si="0"/>
        <v>7.5258801263288193</v>
      </c>
      <c r="H15" s="24"/>
      <c r="I15" s="24"/>
    </row>
    <row r="16" spans="2:9" x14ac:dyDescent="0.2">
      <c r="B16" s="17"/>
      <c r="C16" s="11">
        <v>5</v>
      </c>
      <c r="D16" s="5">
        <v>14.007718205975804</v>
      </c>
      <c r="E16" s="5">
        <v>8.1323611506093236</v>
      </c>
      <c r="F16" s="5">
        <v>5.9857140109440943</v>
      </c>
      <c r="G16" s="7">
        <f t="shared" si="0"/>
        <v>9.3752644558430731</v>
      </c>
      <c r="H16" s="24"/>
      <c r="I16" s="24"/>
    </row>
    <row r="17" spans="2:9" x14ac:dyDescent="0.2">
      <c r="B17" s="17" t="s">
        <v>9</v>
      </c>
      <c r="C17" s="10" t="s">
        <v>4</v>
      </c>
      <c r="D17" s="5">
        <v>7.2795550909481257</v>
      </c>
      <c r="E17" s="5">
        <v>2.0058574006660495</v>
      </c>
      <c r="F17" s="5">
        <v>2.0472398647581151</v>
      </c>
      <c r="G17" s="7">
        <f t="shared" si="0"/>
        <v>3.7775507854574299</v>
      </c>
      <c r="H17" s="24">
        <f>AVERAGE(G17:G21)</f>
        <v>8.0915591443980102</v>
      </c>
      <c r="I17" s="24">
        <f>STDEV(G17:G21)</f>
        <v>6.6822141304469156</v>
      </c>
    </row>
    <row r="18" spans="2:9" x14ac:dyDescent="0.2">
      <c r="B18" s="17"/>
      <c r="C18" s="11">
        <v>2</v>
      </c>
      <c r="D18" s="5">
        <v>3.1826795467306419</v>
      </c>
      <c r="E18" s="5">
        <v>6.6434733150061618</v>
      </c>
      <c r="F18" s="5">
        <v>5.5768227237293928</v>
      </c>
      <c r="G18" s="7">
        <f t="shared" si="0"/>
        <v>5.134325195155399</v>
      </c>
      <c r="H18" s="24"/>
      <c r="I18" s="24"/>
    </row>
    <row r="19" spans="2:9" x14ac:dyDescent="0.2">
      <c r="B19" s="17"/>
      <c r="C19" s="11">
        <v>3</v>
      </c>
      <c r="D19" s="5">
        <v>17.256228509380467</v>
      </c>
      <c r="E19" s="5">
        <v>18.001655703802964</v>
      </c>
      <c r="F19" s="5">
        <v>16.572692514298357</v>
      </c>
      <c r="G19" s="7">
        <f t="shared" si="0"/>
        <v>17.276858909160595</v>
      </c>
      <c r="H19" s="24"/>
      <c r="I19" s="24"/>
    </row>
    <row r="20" spans="2:9" x14ac:dyDescent="0.2">
      <c r="B20" s="17"/>
      <c r="C20" s="11">
        <v>4</v>
      </c>
      <c r="D20" s="5">
        <v>12.4518106441783</v>
      </c>
      <c r="E20" s="5">
        <v>11.885493483241728</v>
      </c>
      <c r="F20" s="5">
        <v>14.17556121746316</v>
      </c>
      <c r="G20" s="7">
        <f t="shared" si="0"/>
        <v>12.83762178162773</v>
      </c>
      <c r="H20" s="24"/>
      <c r="I20" s="24"/>
    </row>
    <row r="21" spans="2:9" x14ac:dyDescent="0.2">
      <c r="B21" s="17"/>
      <c r="C21" s="11">
        <v>5</v>
      </c>
      <c r="D21" s="5">
        <v>0.95238559922973876</v>
      </c>
      <c r="E21" s="5">
        <v>1.1211514023879845</v>
      </c>
      <c r="F21" s="5">
        <v>2.2207801501489781</v>
      </c>
      <c r="G21" s="7">
        <f t="shared" si="0"/>
        <v>1.4314390505889005</v>
      </c>
      <c r="H21" s="24"/>
      <c r="I21" s="24"/>
    </row>
    <row r="22" spans="2:9" x14ac:dyDescent="0.2">
      <c r="B22" s="18" t="s">
        <v>13</v>
      </c>
      <c r="C22" s="10" t="s">
        <v>4</v>
      </c>
      <c r="D22" s="4">
        <f>D7+D12+D17</f>
        <v>10.433435644756692</v>
      </c>
      <c r="E22" s="4">
        <f t="shared" ref="E22:F22" si="3">E7+E12+E17</f>
        <v>7.7678872402506327</v>
      </c>
      <c r="F22" s="4">
        <f t="shared" si="3"/>
        <v>5.6399905830715591</v>
      </c>
      <c r="G22" s="7">
        <f t="shared" si="0"/>
        <v>7.9471044893596279</v>
      </c>
      <c r="H22" s="21">
        <f>AVERAGE(G22:G26)</f>
        <v>16.509275436637129</v>
      </c>
      <c r="I22" s="21">
        <f>STDEV(G22:G26)</f>
        <v>8.4917884111782413</v>
      </c>
    </row>
    <row r="23" spans="2:9" x14ac:dyDescent="0.2">
      <c r="B23" s="19"/>
      <c r="C23" s="11">
        <v>2</v>
      </c>
      <c r="D23" s="4">
        <f t="shared" ref="D23:F25" si="4">D8+D13+D18</f>
        <v>5.299470834976411</v>
      </c>
      <c r="E23" s="4">
        <f t="shared" si="4"/>
        <v>12.474777418274611</v>
      </c>
      <c r="F23" s="4">
        <f>F8+F13+F18</f>
        <v>10.860532179210606</v>
      </c>
      <c r="G23" s="7">
        <f t="shared" si="0"/>
        <v>9.5449268108205434</v>
      </c>
      <c r="H23" s="22"/>
      <c r="I23" s="22"/>
    </row>
    <row r="24" spans="2:9" x14ac:dyDescent="0.2">
      <c r="B24" s="19"/>
      <c r="C24" s="11">
        <v>3</v>
      </c>
      <c r="D24" s="4">
        <f t="shared" si="4"/>
        <v>27.281531962010082</v>
      </c>
      <c r="E24" s="4">
        <f>E9+E14+E19</f>
        <v>26.152922261244832</v>
      </c>
      <c r="F24" s="4">
        <f t="shared" si="4"/>
        <v>27.002637961807309</v>
      </c>
      <c r="G24" s="7">
        <f t="shared" si="0"/>
        <v>26.812364061687408</v>
      </c>
      <c r="H24" s="22"/>
      <c r="I24" s="22"/>
    </row>
    <row r="25" spans="2:9" x14ac:dyDescent="0.2">
      <c r="B25" s="19"/>
      <c r="C25" s="11">
        <v>4</v>
      </c>
      <c r="D25" s="4">
        <f t="shared" si="4"/>
        <v>23.088272444270316</v>
      </c>
      <c r="E25" s="4">
        <f t="shared" si="4"/>
        <v>18.93678461244366</v>
      </c>
      <c r="F25" s="4">
        <f t="shared" si="4"/>
        <v>29.855127378374863</v>
      </c>
      <c r="G25" s="7">
        <f t="shared" si="0"/>
        <v>23.960061478362945</v>
      </c>
      <c r="H25" s="22"/>
      <c r="I25" s="22"/>
    </row>
    <row r="26" spans="2:9" x14ac:dyDescent="0.2">
      <c r="B26" s="20"/>
      <c r="C26" s="11">
        <v>5</v>
      </c>
      <c r="D26" s="4">
        <f>D11+D16+D21</f>
        <v>22.176922394478989</v>
      </c>
      <c r="E26" s="4">
        <f>E11+E16+E21</f>
        <v>11.675273333312479</v>
      </c>
      <c r="F26" s="4">
        <f>F11+F16+F21</f>
        <v>8.9935653010738754</v>
      </c>
      <c r="G26" s="7">
        <f>AVERAGE(D26:F26)</f>
        <v>14.281920342955113</v>
      </c>
      <c r="H26" s="23"/>
      <c r="I26" s="23"/>
    </row>
  </sheetData>
  <mergeCells count="15">
    <mergeCell ref="B22:B26"/>
    <mergeCell ref="H22:H26"/>
    <mergeCell ref="I22:I26"/>
    <mergeCell ref="B12:B16"/>
    <mergeCell ref="H12:H16"/>
    <mergeCell ref="I12:I16"/>
    <mergeCell ref="B17:B21"/>
    <mergeCell ref="H17:H21"/>
    <mergeCell ref="I17:I21"/>
    <mergeCell ref="B5:B6"/>
    <mergeCell ref="C5:C6"/>
    <mergeCell ref="D5:I5"/>
    <mergeCell ref="B7:B11"/>
    <mergeCell ref="H7:H11"/>
    <mergeCell ref="I7:I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8D137-2ECF-4C25-8B8C-E160387AD50F}">
  <sheetPr>
    <tabColor rgb="FF92D050"/>
  </sheetPr>
  <dimension ref="B2:I26"/>
  <sheetViews>
    <sheetView zoomScaleNormal="100" workbookViewId="0">
      <selection activeCell="B2" sqref="B2"/>
    </sheetView>
  </sheetViews>
  <sheetFormatPr defaultRowHeight="14.25" x14ac:dyDescent="0.2"/>
  <cols>
    <col min="1" max="1" width="9" style="2"/>
    <col min="2" max="2" width="13.625" style="2" customWidth="1"/>
    <col min="3" max="7" width="9" style="2"/>
    <col min="8" max="9" width="9" style="1"/>
    <col min="10" max="16384" width="9" style="2"/>
  </cols>
  <sheetData>
    <row r="2" spans="2:9" x14ac:dyDescent="0.2">
      <c r="B2" s="6" t="s">
        <v>30</v>
      </c>
      <c r="C2" s="1"/>
      <c r="D2" s="12"/>
      <c r="E2" s="12"/>
      <c r="F2" s="12"/>
      <c r="G2" s="13"/>
      <c r="H2" s="13"/>
    </row>
    <row r="3" spans="2:9" x14ac:dyDescent="0.2">
      <c r="B3" s="14" t="s">
        <v>24</v>
      </c>
      <c r="C3" s="1"/>
      <c r="D3" s="12"/>
      <c r="E3" s="12"/>
      <c r="F3" s="12"/>
      <c r="G3" s="13"/>
      <c r="H3" s="13"/>
    </row>
    <row r="4" spans="2:9" x14ac:dyDescent="0.2">
      <c r="D4" s="12"/>
      <c r="E4" s="12"/>
      <c r="F4" s="12"/>
      <c r="G4" s="13"/>
      <c r="H4" s="13"/>
    </row>
    <row r="5" spans="2:9" ht="15.75" x14ac:dyDescent="0.2">
      <c r="B5" s="15" t="s">
        <v>10</v>
      </c>
      <c r="C5" s="15" t="s">
        <v>0</v>
      </c>
      <c r="D5" s="16" t="s">
        <v>16</v>
      </c>
      <c r="E5" s="16"/>
      <c r="F5" s="16"/>
      <c r="G5" s="16"/>
      <c r="H5" s="16"/>
      <c r="I5" s="16"/>
    </row>
    <row r="6" spans="2:9" x14ac:dyDescent="0.2">
      <c r="B6" s="15"/>
      <c r="C6" s="15"/>
      <c r="D6" s="11" t="s">
        <v>1</v>
      </c>
      <c r="E6" s="11" t="s">
        <v>2</v>
      </c>
      <c r="F6" s="11" t="s">
        <v>3</v>
      </c>
      <c r="G6" s="7" t="s">
        <v>5</v>
      </c>
      <c r="H6" s="8" t="s">
        <v>11</v>
      </c>
      <c r="I6" s="9" t="s">
        <v>6</v>
      </c>
    </row>
    <row r="7" spans="2:9" x14ac:dyDescent="0.2">
      <c r="B7" s="17" t="s">
        <v>7</v>
      </c>
      <c r="C7" s="10" t="s">
        <v>4</v>
      </c>
      <c r="D7" s="5">
        <v>0.10529616872900455</v>
      </c>
      <c r="E7" s="5">
        <v>8.473505488430863E-2</v>
      </c>
      <c r="F7" s="5">
        <v>8.2017448986949321E-2</v>
      </c>
      <c r="G7" s="7">
        <f>AVERAGE(D7:F7)</f>
        <v>9.0682890866754171E-2</v>
      </c>
      <c r="H7" s="24">
        <f>AVERAGE(G7:G11)</f>
        <v>9.5429125850248736E-2</v>
      </c>
      <c r="I7" s="24">
        <f>STDEV(G7:G11)</f>
        <v>5.4412930603589061E-3</v>
      </c>
    </row>
    <row r="8" spans="2:9" x14ac:dyDescent="0.2">
      <c r="B8" s="17"/>
      <c r="C8" s="11">
        <v>2</v>
      </c>
      <c r="D8" s="5">
        <v>8.8069752248856742E-2</v>
      </c>
      <c r="E8" s="5">
        <v>0.11247483755228055</v>
      </c>
      <c r="F8" s="5">
        <v>0.11147533361231228</v>
      </c>
      <c r="G8" s="7">
        <f t="shared" ref="G8:G25" si="0">AVERAGE(D8:F8)</f>
        <v>0.10400664113781653</v>
      </c>
      <c r="H8" s="24"/>
      <c r="I8" s="24"/>
    </row>
    <row r="9" spans="2:9" x14ac:dyDescent="0.2">
      <c r="B9" s="17"/>
      <c r="C9" s="11">
        <v>3</v>
      </c>
      <c r="D9" s="5">
        <v>0.11597808061143562</v>
      </c>
      <c r="E9" s="5">
        <v>8.6502101097266873E-2</v>
      </c>
      <c r="F9" s="5">
        <v>7.3964429459680472E-2</v>
      </c>
      <c r="G9" s="7">
        <f t="shared" si="0"/>
        <v>9.2148203722794322E-2</v>
      </c>
      <c r="H9" s="24"/>
      <c r="I9" s="24"/>
    </row>
    <row r="10" spans="2:9" x14ac:dyDescent="0.2">
      <c r="B10" s="17"/>
      <c r="C10" s="11">
        <v>4</v>
      </c>
      <c r="D10" s="5">
        <v>6.5587363727809059E-2</v>
      </c>
      <c r="E10" s="5">
        <v>0.10747976468156058</v>
      </c>
      <c r="F10" s="5">
        <v>0.10522782910842614</v>
      </c>
      <c r="G10" s="7">
        <f t="shared" si="0"/>
        <v>9.2764985839265249E-2</v>
      </c>
      <c r="H10" s="24"/>
      <c r="I10" s="24"/>
    </row>
    <row r="11" spans="2:9" x14ac:dyDescent="0.2">
      <c r="B11" s="17"/>
      <c r="C11" s="11">
        <v>5</v>
      </c>
      <c r="D11" s="5">
        <v>0.1081459175855615</v>
      </c>
      <c r="E11" s="5">
        <v>0.10023280166466675</v>
      </c>
      <c r="F11" s="5">
        <v>8.4250003803611903E-2</v>
      </c>
      <c r="G11" s="7">
        <f t="shared" si="0"/>
        <v>9.7542907684613378E-2</v>
      </c>
      <c r="H11" s="24"/>
      <c r="I11" s="24"/>
    </row>
    <row r="12" spans="2:9" x14ac:dyDescent="0.2">
      <c r="B12" s="18" t="s">
        <v>8</v>
      </c>
      <c r="C12" s="10" t="s">
        <v>4</v>
      </c>
      <c r="D12" s="5">
        <v>61.416921508664622</v>
      </c>
      <c r="E12" s="5">
        <v>25.01965618336887</v>
      </c>
      <c r="F12" s="5">
        <v>14.415769802109708</v>
      </c>
      <c r="G12" s="7">
        <f t="shared" si="0"/>
        <v>33.617449164714401</v>
      </c>
      <c r="H12" s="24">
        <f t="shared" ref="H12" si="1">AVERAGE(G12:G16)</f>
        <v>24.62274272436472</v>
      </c>
      <c r="I12" s="21">
        <f t="shared" ref="I12" si="2">STDEV(G12:G16)</f>
        <v>6.4634110396710023</v>
      </c>
    </row>
    <row r="13" spans="2:9" x14ac:dyDescent="0.2">
      <c r="B13" s="19"/>
      <c r="C13" s="11">
        <v>2</v>
      </c>
      <c r="D13" s="5">
        <v>16.289765506870168</v>
      </c>
      <c r="E13" s="5">
        <v>23.307697845179248</v>
      </c>
      <c r="F13" s="5">
        <v>12.410563915874221</v>
      </c>
      <c r="G13" s="7">
        <f t="shared" si="0"/>
        <v>17.336009089307879</v>
      </c>
      <c r="H13" s="24"/>
      <c r="I13" s="22"/>
    </row>
    <row r="14" spans="2:9" x14ac:dyDescent="0.2">
      <c r="B14" s="19"/>
      <c r="C14" s="11">
        <v>3</v>
      </c>
      <c r="D14" s="5">
        <v>20.188387994477722</v>
      </c>
      <c r="E14" s="5">
        <v>19.564580941446611</v>
      </c>
      <c r="F14" s="5">
        <v>20.009896390846851</v>
      </c>
      <c r="G14" s="7">
        <f t="shared" si="0"/>
        <v>19.920955108923724</v>
      </c>
      <c r="H14" s="24"/>
      <c r="I14" s="22"/>
    </row>
    <row r="15" spans="2:9" x14ac:dyDescent="0.2">
      <c r="B15" s="19"/>
      <c r="C15" s="11">
        <v>4</v>
      </c>
      <c r="D15" s="5">
        <v>23.227865980554743</v>
      </c>
      <c r="E15" s="5">
        <v>26.526606934463494</v>
      </c>
      <c r="F15" s="5">
        <v>23.190650294830181</v>
      </c>
      <c r="G15" s="7">
        <f t="shared" si="0"/>
        <v>24.315041069949473</v>
      </c>
      <c r="H15" s="24"/>
      <c r="I15" s="22"/>
    </row>
    <row r="16" spans="2:9" x14ac:dyDescent="0.2">
      <c r="B16" s="20"/>
      <c r="C16" s="11">
        <v>5</v>
      </c>
      <c r="D16" s="5">
        <v>25.957768759887202</v>
      </c>
      <c r="E16" s="5">
        <v>28.077825159914713</v>
      </c>
      <c r="F16" s="5">
        <v>29.737183646982476</v>
      </c>
      <c r="G16" s="7">
        <f t="shared" si="0"/>
        <v>27.924259188928129</v>
      </c>
      <c r="H16" s="24"/>
      <c r="I16" s="23"/>
    </row>
    <row r="17" spans="2:9" x14ac:dyDescent="0.2">
      <c r="B17" s="18" t="s">
        <v>9</v>
      </c>
      <c r="C17" s="10" t="s">
        <v>4</v>
      </c>
      <c r="D17" s="5">
        <v>38.551879084967325</v>
      </c>
      <c r="E17" s="5">
        <v>23.956386292834896</v>
      </c>
      <c r="F17" s="5">
        <v>28.542328042328037</v>
      </c>
      <c r="G17" s="7">
        <f t="shared" si="0"/>
        <v>30.350197806710085</v>
      </c>
      <c r="H17" s="24">
        <f>AVERAGE(G17:G21)</f>
        <v>28.458456941741748</v>
      </c>
      <c r="I17" s="21">
        <f>STDEV(G17:G21)</f>
        <v>11.133291932119269</v>
      </c>
    </row>
    <row r="18" spans="2:9" x14ac:dyDescent="0.2">
      <c r="B18" s="19"/>
      <c r="C18" s="11">
        <v>2</v>
      </c>
      <c r="D18" s="5">
        <v>38.357371794871796</v>
      </c>
      <c r="E18" s="5">
        <v>39.44708994708995</v>
      </c>
      <c r="F18" s="5">
        <v>40.401833872707655</v>
      </c>
      <c r="G18" s="7">
        <f t="shared" si="0"/>
        <v>39.402098538223136</v>
      </c>
      <c r="H18" s="24"/>
      <c r="I18" s="22"/>
    </row>
    <row r="19" spans="2:9" x14ac:dyDescent="0.2">
      <c r="B19" s="19"/>
      <c r="C19" s="11">
        <v>3</v>
      </c>
      <c r="D19" s="5">
        <v>35.555555555555557</v>
      </c>
      <c r="E19" s="5">
        <v>37.45954692556635</v>
      </c>
      <c r="F19" s="5">
        <v>36.518518518518526</v>
      </c>
      <c r="G19" s="7">
        <f t="shared" si="0"/>
        <v>36.511206999880152</v>
      </c>
      <c r="H19" s="24"/>
      <c r="I19" s="22"/>
    </row>
    <row r="20" spans="2:9" x14ac:dyDescent="0.2">
      <c r="B20" s="19"/>
      <c r="C20" s="11">
        <v>4</v>
      </c>
      <c r="D20" s="5">
        <v>8.1121898597626743</v>
      </c>
      <c r="E20" s="5">
        <v>12.570754716981137</v>
      </c>
      <c r="F20" s="5">
        <v>13.29664570230608</v>
      </c>
      <c r="G20" s="7">
        <f t="shared" si="0"/>
        <v>11.326530093016629</v>
      </c>
      <c r="H20" s="24"/>
      <c r="I20" s="22"/>
    </row>
    <row r="21" spans="2:9" x14ac:dyDescent="0.2">
      <c r="B21" s="20"/>
      <c r="C21" s="11">
        <v>5</v>
      </c>
      <c r="D21" s="5">
        <v>32.510893246187365</v>
      </c>
      <c r="E21" s="5">
        <v>13.49128540305011</v>
      </c>
      <c r="F21" s="5">
        <v>28.104575163398696</v>
      </c>
      <c r="G21" s="7">
        <f t="shared" si="0"/>
        <v>24.702251270878723</v>
      </c>
      <c r="H21" s="24"/>
      <c r="I21" s="23"/>
    </row>
    <row r="22" spans="2:9" x14ac:dyDescent="0.2">
      <c r="B22" s="18" t="s">
        <v>14</v>
      </c>
      <c r="C22" s="10" t="s">
        <v>4</v>
      </c>
      <c r="D22" s="4">
        <f>D7+D12+D17</f>
        <v>100.07409676236095</v>
      </c>
      <c r="E22" s="4">
        <f t="shared" ref="E22:F22" si="3">E7+E12+E17</f>
        <v>49.060777531088078</v>
      </c>
      <c r="F22" s="4">
        <f t="shared" si="3"/>
        <v>43.040115293424691</v>
      </c>
      <c r="G22" s="7">
        <f t="shared" si="0"/>
        <v>64.058329862291245</v>
      </c>
      <c r="H22" s="21">
        <f>AVERAGE(G22:G26)</f>
        <v>53.176628791956716</v>
      </c>
      <c r="I22" s="21">
        <f>STDEV(G22:G26)</f>
        <v>10.577010100820447</v>
      </c>
    </row>
    <row r="23" spans="2:9" x14ac:dyDescent="0.2">
      <c r="B23" s="19"/>
      <c r="C23" s="11">
        <v>2</v>
      </c>
      <c r="D23" s="4">
        <f t="shared" ref="D23:F25" si="4">D8+D13+D18</f>
        <v>54.73520705399082</v>
      </c>
      <c r="E23" s="4">
        <f t="shared" si="4"/>
        <v>62.867262629821482</v>
      </c>
      <c r="F23" s="4">
        <f>F8+F13+F18</f>
        <v>52.923873122194188</v>
      </c>
      <c r="G23" s="7">
        <f t="shared" si="0"/>
        <v>56.84211426866883</v>
      </c>
      <c r="H23" s="22"/>
      <c r="I23" s="22"/>
    </row>
    <row r="24" spans="2:9" x14ac:dyDescent="0.2">
      <c r="B24" s="19"/>
      <c r="C24" s="11">
        <v>3</v>
      </c>
      <c r="D24" s="4">
        <f t="shared" si="4"/>
        <v>55.859921630644713</v>
      </c>
      <c r="E24" s="4">
        <f>E9+E14+E19</f>
        <v>57.110629968110231</v>
      </c>
      <c r="F24" s="4">
        <f t="shared" si="4"/>
        <v>56.60237933882506</v>
      </c>
      <c r="G24" s="7">
        <f t="shared" si="0"/>
        <v>56.524310312526666</v>
      </c>
      <c r="H24" s="22"/>
      <c r="I24" s="22"/>
    </row>
    <row r="25" spans="2:9" x14ac:dyDescent="0.2">
      <c r="B25" s="19"/>
      <c r="C25" s="11">
        <v>4</v>
      </c>
      <c r="D25" s="4">
        <f t="shared" si="4"/>
        <v>31.405643204045226</v>
      </c>
      <c r="E25" s="4">
        <f t="shared" si="4"/>
        <v>39.204841416126193</v>
      </c>
      <c r="F25" s="4">
        <f t="shared" si="4"/>
        <v>36.592523826244687</v>
      </c>
      <c r="G25" s="7">
        <f t="shared" si="0"/>
        <v>35.734336148805369</v>
      </c>
      <c r="H25" s="22"/>
      <c r="I25" s="22"/>
    </row>
    <row r="26" spans="2:9" x14ac:dyDescent="0.2">
      <c r="B26" s="20"/>
      <c r="C26" s="11">
        <v>5</v>
      </c>
      <c r="D26" s="4">
        <f>D11+D16+D21</f>
        <v>58.576807923660127</v>
      </c>
      <c r="E26" s="4">
        <f>E11+E16+E21</f>
        <v>41.669343364629491</v>
      </c>
      <c r="F26" s="4">
        <f>F11+F16+F21</f>
        <v>57.926008814184783</v>
      </c>
      <c r="G26" s="7">
        <f>AVERAGE(D26:F26)</f>
        <v>52.724053367491457</v>
      </c>
      <c r="H26" s="23"/>
      <c r="I26" s="23"/>
    </row>
  </sheetData>
  <mergeCells count="15">
    <mergeCell ref="B22:B26"/>
    <mergeCell ref="H22:H26"/>
    <mergeCell ref="I22:I26"/>
    <mergeCell ref="B12:B16"/>
    <mergeCell ref="H12:H16"/>
    <mergeCell ref="I12:I16"/>
    <mergeCell ref="B17:B21"/>
    <mergeCell ref="H17:H21"/>
    <mergeCell ref="I17:I21"/>
    <mergeCell ref="B5:B6"/>
    <mergeCell ref="C5:C6"/>
    <mergeCell ref="D5:I5"/>
    <mergeCell ref="B7:B11"/>
    <mergeCell ref="H7:H11"/>
    <mergeCell ref="I7:I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4E9F7-68F9-4176-96DE-8393AC85CBE8}">
  <sheetPr>
    <tabColor rgb="FF00B0F0"/>
  </sheetPr>
  <dimension ref="B2:I26"/>
  <sheetViews>
    <sheetView tabSelected="1" workbookViewId="0">
      <selection activeCell="M15" sqref="M15"/>
    </sheetView>
  </sheetViews>
  <sheetFormatPr defaultRowHeight="14.25" x14ac:dyDescent="0.2"/>
  <cols>
    <col min="1" max="1" width="9" style="2"/>
    <col min="2" max="2" width="13.625" style="2" customWidth="1"/>
    <col min="3" max="7" width="9" style="2"/>
    <col min="8" max="9" width="9" style="1"/>
    <col min="10" max="16384" width="9" style="2"/>
  </cols>
  <sheetData>
    <row r="2" spans="2:9" x14ac:dyDescent="0.2">
      <c r="B2" s="6" t="s">
        <v>31</v>
      </c>
      <c r="C2" s="1"/>
      <c r="D2" s="12"/>
      <c r="E2" s="12"/>
      <c r="F2" s="12"/>
      <c r="G2" s="13"/>
      <c r="H2" s="13"/>
    </row>
    <row r="3" spans="2:9" x14ac:dyDescent="0.2">
      <c r="B3" t="s">
        <v>27</v>
      </c>
      <c r="C3" s="1"/>
      <c r="D3" s="12"/>
      <c r="E3" s="12"/>
      <c r="F3" s="12"/>
      <c r="G3" s="13"/>
      <c r="H3" s="13"/>
    </row>
    <row r="4" spans="2:9" x14ac:dyDescent="0.2">
      <c r="B4" s="3"/>
      <c r="D4" s="12"/>
      <c r="E4" s="12"/>
      <c r="F4" s="12"/>
      <c r="G4" s="13"/>
      <c r="H4" s="13"/>
    </row>
    <row r="5" spans="2:9" ht="15.75" x14ac:dyDescent="0.2">
      <c r="B5" s="15" t="s">
        <v>10</v>
      </c>
      <c r="C5" s="15" t="s">
        <v>0</v>
      </c>
      <c r="D5" s="16" t="s">
        <v>19</v>
      </c>
      <c r="E5" s="16"/>
      <c r="F5" s="16"/>
      <c r="G5" s="16"/>
      <c r="H5" s="16"/>
      <c r="I5" s="16"/>
    </row>
    <row r="6" spans="2:9" x14ac:dyDescent="0.2">
      <c r="B6" s="15"/>
      <c r="C6" s="15"/>
      <c r="D6" s="11" t="s">
        <v>1</v>
      </c>
      <c r="E6" s="11" t="s">
        <v>2</v>
      </c>
      <c r="F6" s="11" t="s">
        <v>3</v>
      </c>
      <c r="G6" s="7" t="s">
        <v>5</v>
      </c>
      <c r="H6" s="8" t="s">
        <v>11</v>
      </c>
      <c r="I6" s="9" t="s">
        <v>6</v>
      </c>
    </row>
    <row r="7" spans="2:9" x14ac:dyDescent="0.2">
      <c r="B7" s="17" t="s">
        <v>7</v>
      </c>
      <c r="C7" s="10" t="s">
        <v>4</v>
      </c>
      <c r="D7" s="4">
        <v>6.8376068376068376E-3</v>
      </c>
      <c r="E7" s="4">
        <v>5.2427834706315728E-3</v>
      </c>
      <c r="F7" s="4">
        <v>6.1444383293585286E-3</v>
      </c>
      <c r="G7" s="7">
        <f t="shared" ref="G7:G25" si="0">AVERAGE(D7:F7)</f>
        <v>6.07494287919898E-3</v>
      </c>
      <c r="H7" s="24">
        <f>AVERAGE(G7:G11)</f>
        <v>8.9002143268944855E-3</v>
      </c>
      <c r="I7" s="24">
        <f>STDEV(G7:G11)</f>
        <v>1.6261184734564446E-3</v>
      </c>
    </row>
    <row r="8" spans="2:9" x14ac:dyDescent="0.2">
      <c r="B8" s="17"/>
      <c r="C8" s="11">
        <v>2</v>
      </c>
      <c r="D8" s="4">
        <v>6.7932489451476806E-3</v>
      </c>
      <c r="E8" s="4">
        <v>1.0563914762625057E-2</v>
      </c>
      <c r="F8" s="4">
        <v>1.0055601561575771E-2</v>
      </c>
      <c r="G8" s="7">
        <f t="shared" si="0"/>
        <v>9.1375884231161691E-3</v>
      </c>
      <c r="H8" s="24"/>
      <c r="I8" s="24"/>
    </row>
    <row r="9" spans="2:9" x14ac:dyDescent="0.2">
      <c r="B9" s="17"/>
      <c r="C9" s="11">
        <v>3</v>
      </c>
      <c r="D9" s="4">
        <v>1.1687152204488474E-2</v>
      </c>
      <c r="E9" s="4">
        <v>1.0600799073970355E-2</v>
      </c>
      <c r="F9" s="4">
        <v>8.3528030593623247E-3</v>
      </c>
      <c r="G9" s="7">
        <f t="shared" si="0"/>
        <v>1.0213584779273718E-2</v>
      </c>
      <c r="H9" s="24"/>
      <c r="I9" s="24"/>
    </row>
    <row r="10" spans="2:9" x14ac:dyDescent="0.2">
      <c r="B10" s="17"/>
      <c r="C10" s="11">
        <v>4</v>
      </c>
      <c r="D10" s="4">
        <v>5.9152429042447731E-3</v>
      </c>
      <c r="E10" s="4">
        <v>1.1603947263101324E-2</v>
      </c>
      <c r="F10" s="4">
        <v>1.1014194707418835E-2</v>
      </c>
      <c r="G10" s="7">
        <f t="shared" si="0"/>
        <v>9.5111282915883097E-3</v>
      </c>
      <c r="H10" s="24"/>
      <c r="I10" s="24"/>
    </row>
    <row r="11" spans="2:9" x14ac:dyDescent="0.2">
      <c r="B11" s="17"/>
      <c r="C11" s="11">
        <v>5</v>
      </c>
      <c r="D11" s="4">
        <v>1.2473166037456511E-2</v>
      </c>
      <c r="E11" s="4">
        <v>9.0814494642836724E-3</v>
      </c>
      <c r="F11" s="4">
        <v>7.1368662821455764E-3</v>
      </c>
      <c r="G11" s="7">
        <f t="shared" si="0"/>
        <v>9.5638272612952532E-3</v>
      </c>
      <c r="H11" s="24"/>
      <c r="I11" s="24"/>
    </row>
    <row r="12" spans="2:9" x14ac:dyDescent="0.2">
      <c r="B12" s="18" t="s">
        <v>8</v>
      </c>
      <c r="C12" s="10" t="s">
        <v>4</v>
      </c>
      <c r="D12" s="4">
        <v>1.8618254429089407</v>
      </c>
      <c r="E12" s="4">
        <v>3.6771649588105277</v>
      </c>
      <c r="F12" s="4">
        <v>2.1357712142522272</v>
      </c>
      <c r="G12" s="7">
        <f t="shared" si="0"/>
        <v>2.5582538719905652</v>
      </c>
      <c r="H12" s="24">
        <f t="shared" ref="H12" si="1">AVERAGE(G12:G16)</f>
        <v>3.960390957092577</v>
      </c>
      <c r="I12" s="21">
        <f t="shared" ref="I12" si="2">STDEV(G12:G16)</f>
        <v>1.5497988510431489</v>
      </c>
    </row>
    <row r="13" spans="2:9" x14ac:dyDescent="0.2">
      <c r="B13" s="19"/>
      <c r="C13" s="11">
        <v>2</v>
      </c>
      <c r="D13" s="4">
        <v>2.4603852568440598</v>
      </c>
      <c r="E13" s="4">
        <v>3.4652181384852634</v>
      </c>
      <c r="F13" s="4">
        <v>1.5034157854462649</v>
      </c>
      <c r="G13" s="7">
        <f t="shared" si="0"/>
        <v>2.4763397269251963</v>
      </c>
      <c r="H13" s="24"/>
      <c r="I13" s="22"/>
    </row>
    <row r="14" spans="2:9" x14ac:dyDescent="0.2">
      <c r="B14" s="19"/>
      <c r="C14" s="11">
        <v>3</v>
      </c>
      <c r="D14" s="4">
        <v>3.6117959072037276</v>
      </c>
      <c r="E14" s="4">
        <v>3.3897663096397266</v>
      </c>
      <c r="F14" s="4">
        <v>4.0977667772429758</v>
      </c>
      <c r="G14" s="7">
        <f t="shared" si="0"/>
        <v>3.6997763313621435</v>
      </c>
      <c r="H14" s="24"/>
      <c r="I14" s="22"/>
    </row>
    <row r="15" spans="2:9" x14ac:dyDescent="0.2">
      <c r="B15" s="19"/>
      <c r="C15" s="11">
        <v>4</v>
      </c>
      <c r="D15" s="4">
        <v>5.1353132497724827</v>
      </c>
      <c r="E15" s="4">
        <v>6.388093563726474</v>
      </c>
      <c r="F15" s="4">
        <v>6.4527515208292918</v>
      </c>
      <c r="G15" s="7">
        <f t="shared" si="0"/>
        <v>5.9920527781094153</v>
      </c>
      <c r="H15" s="24"/>
      <c r="I15" s="22"/>
    </row>
    <row r="16" spans="2:9" x14ac:dyDescent="0.2">
      <c r="B16" s="20"/>
      <c r="C16" s="11">
        <v>5</v>
      </c>
      <c r="D16" s="4">
        <v>4.8546163967152136</v>
      </c>
      <c r="E16" s="4">
        <v>5.4072694394213396</v>
      </c>
      <c r="F16" s="4">
        <v>4.9647103950901421</v>
      </c>
      <c r="G16" s="7">
        <f t="shared" si="0"/>
        <v>5.0755320770755654</v>
      </c>
      <c r="H16" s="24"/>
      <c r="I16" s="23"/>
    </row>
    <row r="17" spans="2:9" x14ac:dyDescent="0.2">
      <c r="B17" s="18" t="s">
        <v>9</v>
      </c>
      <c r="C17" s="10" t="s">
        <v>4</v>
      </c>
      <c r="D17" s="4">
        <v>5.9595497745511707</v>
      </c>
      <c r="E17" s="4">
        <v>4.561266874350987</v>
      </c>
      <c r="F17" s="4">
        <v>5.169278681936909</v>
      </c>
      <c r="G17" s="7">
        <f t="shared" si="0"/>
        <v>5.2300317769463556</v>
      </c>
      <c r="H17" s="24">
        <f>AVERAGE(G17:G21)</f>
        <v>4.672519794557469</v>
      </c>
      <c r="I17" s="21">
        <f>STDEV(G17:G21)</f>
        <v>2.500416964554065</v>
      </c>
    </row>
    <row r="18" spans="2:9" x14ac:dyDescent="0.2">
      <c r="B18" s="19"/>
      <c r="C18" s="11">
        <v>2</v>
      </c>
      <c r="D18" s="4">
        <v>6.4392918965703778</v>
      </c>
      <c r="E18" s="4">
        <v>6.6603844350679804</v>
      </c>
      <c r="F18" s="4">
        <v>6.2190474239755336</v>
      </c>
      <c r="G18" s="7">
        <f t="shared" si="0"/>
        <v>6.4395745852046309</v>
      </c>
      <c r="H18" s="24"/>
      <c r="I18" s="22"/>
    </row>
    <row r="19" spans="2:9" x14ac:dyDescent="0.2">
      <c r="B19" s="19"/>
      <c r="C19" s="11">
        <v>3</v>
      </c>
      <c r="D19" s="4">
        <v>7.357981076588672</v>
      </c>
      <c r="E19" s="4">
        <v>7.4700544836344278</v>
      </c>
      <c r="F19" s="4">
        <v>7.0937633112316663</v>
      </c>
      <c r="G19" s="7">
        <f t="shared" si="0"/>
        <v>7.3072662904849217</v>
      </c>
      <c r="H19" s="24"/>
      <c r="I19" s="22"/>
    </row>
    <row r="20" spans="2:9" x14ac:dyDescent="0.2">
      <c r="B20" s="19"/>
      <c r="C20" s="11">
        <v>4</v>
      </c>
      <c r="D20" s="4">
        <v>0.66354785410948625</v>
      </c>
      <c r="E20" s="4">
        <v>1.275215614468062</v>
      </c>
      <c r="F20" s="4">
        <v>1.3977748586895946</v>
      </c>
      <c r="G20" s="7">
        <f t="shared" si="0"/>
        <v>1.112179442422381</v>
      </c>
      <c r="H20" s="24"/>
      <c r="I20" s="22"/>
    </row>
    <row r="21" spans="2:9" x14ac:dyDescent="0.2">
      <c r="B21" s="20"/>
      <c r="C21" s="11">
        <v>5</v>
      </c>
      <c r="D21" s="4">
        <v>4.5571233556713828</v>
      </c>
      <c r="E21" s="4">
        <v>1.5522668983205099</v>
      </c>
      <c r="F21" s="4">
        <v>3.711250379195278</v>
      </c>
      <c r="G21" s="7">
        <f t="shared" si="0"/>
        <v>3.2735468777290571</v>
      </c>
      <c r="H21" s="24"/>
      <c r="I21" s="23"/>
    </row>
    <row r="22" spans="2:9" x14ac:dyDescent="0.2">
      <c r="B22" s="18" t="s">
        <v>15</v>
      </c>
      <c r="C22" s="10" t="s">
        <v>4</v>
      </c>
      <c r="D22" s="4">
        <f>D7+D12+D17</f>
        <v>7.8282128242977187</v>
      </c>
      <c r="E22" s="4">
        <f t="shared" ref="E22:F22" si="3">E7+E12+E17</f>
        <v>8.2436746166321466</v>
      </c>
      <c r="F22" s="4">
        <f t="shared" si="3"/>
        <v>7.3111943345184951</v>
      </c>
      <c r="G22" s="7">
        <f t="shared" si="0"/>
        <v>7.7943605918161198</v>
      </c>
      <c r="H22" s="24">
        <f>AVERAGE(G22:G26)</f>
        <v>8.6418109659769407</v>
      </c>
      <c r="I22" s="21">
        <f>STDEV(G22:G26)</f>
        <v>1.4879778659292491</v>
      </c>
    </row>
    <row r="23" spans="2:9" x14ac:dyDescent="0.2">
      <c r="B23" s="19"/>
      <c r="C23" s="11">
        <v>2</v>
      </c>
      <c r="D23" s="4">
        <f t="shared" ref="D23:F25" si="4">D8+D13+D18</f>
        <v>8.9064704023595844</v>
      </c>
      <c r="E23" s="4">
        <f t="shared" si="4"/>
        <v>10.136166488315869</v>
      </c>
      <c r="F23" s="4">
        <f>F8+F13+F18</f>
        <v>7.7325188109833745</v>
      </c>
      <c r="G23" s="7">
        <f t="shared" si="0"/>
        <v>8.9250519005529423</v>
      </c>
      <c r="H23" s="24"/>
      <c r="I23" s="22"/>
    </row>
    <row r="24" spans="2:9" x14ac:dyDescent="0.2">
      <c r="B24" s="19"/>
      <c r="C24" s="11">
        <v>3</v>
      </c>
      <c r="D24" s="4">
        <f>D9+D14+D19</f>
        <v>10.981464135996887</v>
      </c>
      <c r="E24" s="4">
        <f>E9+E14+E19</f>
        <v>10.870421592348125</v>
      </c>
      <c r="F24" s="4">
        <f t="shared" si="4"/>
        <v>11.199882891534005</v>
      </c>
      <c r="G24" s="7">
        <f t="shared" si="0"/>
        <v>11.017256206626337</v>
      </c>
      <c r="H24" s="24"/>
      <c r="I24" s="22"/>
    </row>
    <row r="25" spans="2:9" x14ac:dyDescent="0.2">
      <c r="B25" s="19"/>
      <c r="C25" s="11">
        <v>4</v>
      </c>
      <c r="D25" s="4">
        <f t="shared" si="4"/>
        <v>5.8047763467862143</v>
      </c>
      <c r="E25" s="4">
        <f t="shared" si="4"/>
        <v>7.6749131254576373</v>
      </c>
      <c r="F25" s="4">
        <f t="shared" si="4"/>
        <v>7.8615405742263054</v>
      </c>
      <c r="G25" s="7">
        <f t="shared" si="0"/>
        <v>7.1137433488233865</v>
      </c>
      <c r="H25" s="24"/>
      <c r="I25" s="22"/>
    </row>
    <row r="26" spans="2:9" x14ac:dyDescent="0.2">
      <c r="B26" s="20"/>
      <c r="C26" s="11">
        <v>5</v>
      </c>
      <c r="D26" s="4">
        <f>D11+D16+D21</f>
        <v>9.424212918424054</v>
      </c>
      <c r="E26" s="4">
        <f>E11+E16+E21</f>
        <v>6.9686177872061332</v>
      </c>
      <c r="F26" s="4">
        <f>F11+F16+F21</f>
        <v>8.6830976405675653</v>
      </c>
      <c r="G26" s="7">
        <f>AVERAGE(D26:F26)</f>
        <v>8.3586427820659193</v>
      </c>
      <c r="H26" s="24"/>
      <c r="I26" s="23"/>
    </row>
  </sheetData>
  <mergeCells count="15">
    <mergeCell ref="B22:B26"/>
    <mergeCell ref="H22:H26"/>
    <mergeCell ref="I22:I26"/>
    <mergeCell ref="B12:B16"/>
    <mergeCell ref="H12:H16"/>
    <mergeCell ref="I12:I16"/>
    <mergeCell ref="B17:B21"/>
    <mergeCell ref="H17:H21"/>
    <mergeCell ref="I17:I21"/>
    <mergeCell ref="B5:B6"/>
    <mergeCell ref="C5:C6"/>
    <mergeCell ref="D5:I5"/>
    <mergeCell ref="B7:B11"/>
    <mergeCell ref="H7:H11"/>
    <mergeCell ref="I7:I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AC955-CA2F-45DA-AC89-8FE8CB9C20B9}">
  <sheetPr>
    <tabColor rgb="FF7030A0"/>
  </sheetPr>
  <dimension ref="B2:O21"/>
  <sheetViews>
    <sheetView workbookViewId="0">
      <selection activeCell="A4" sqref="A4"/>
    </sheetView>
  </sheetViews>
  <sheetFormatPr defaultRowHeight="14.25" x14ac:dyDescent="0.2"/>
  <cols>
    <col min="1" max="1" width="9" style="2"/>
    <col min="2" max="2" width="13.625" style="2" customWidth="1"/>
    <col min="3" max="13" width="9" style="2"/>
    <col min="14" max="15" width="9" style="1"/>
    <col min="16" max="16384" width="9" style="2"/>
  </cols>
  <sheetData>
    <row r="2" spans="2:15" ht="15.75" x14ac:dyDescent="0.2">
      <c r="B2" s="6" t="s">
        <v>32</v>
      </c>
      <c r="C2" s="1"/>
      <c r="D2" s="1"/>
      <c r="E2" s="1"/>
      <c r="F2" s="1"/>
      <c r="G2" s="1"/>
      <c r="H2" s="1"/>
      <c r="I2" s="1"/>
      <c r="J2" s="12"/>
      <c r="K2" s="12"/>
      <c r="L2" s="12"/>
      <c r="M2" s="13"/>
      <c r="N2" s="13"/>
    </row>
    <row r="3" spans="2:15" ht="15.75" x14ac:dyDescent="0.2">
      <c r="B3" s="14" t="s">
        <v>25</v>
      </c>
      <c r="C3" s="1"/>
      <c r="D3" s="1"/>
      <c r="E3" s="1"/>
      <c r="F3" s="1"/>
      <c r="G3" s="1"/>
      <c r="H3" s="1"/>
      <c r="I3" s="1"/>
      <c r="J3" s="12"/>
      <c r="K3" s="12"/>
      <c r="L3" s="12"/>
      <c r="M3" s="13"/>
      <c r="N3" s="13"/>
    </row>
    <row r="4" spans="2:15" x14ac:dyDescent="0.2">
      <c r="B4" s="3"/>
      <c r="J4" s="12"/>
      <c r="K4" s="12"/>
      <c r="L4" s="12"/>
      <c r="M4" s="13"/>
      <c r="N4" s="13"/>
    </row>
    <row r="5" spans="2:15" ht="15.75" x14ac:dyDescent="0.2">
      <c r="B5" s="15" t="s">
        <v>10</v>
      </c>
      <c r="C5" s="15" t="s">
        <v>0</v>
      </c>
      <c r="D5" s="25" t="s">
        <v>18</v>
      </c>
      <c r="E5" s="26"/>
      <c r="F5" s="27"/>
      <c r="G5" s="25" t="s">
        <v>17</v>
      </c>
      <c r="H5" s="26"/>
      <c r="I5" s="27"/>
      <c r="J5" s="28" t="s">
        <v>21</v>
      </c>
      <c r="K5" s="28"/>
      <c r="L5" s="28"/>
      <c r="M5" s="28"/>
      <c r="N5" s="28"/>
      <c r="O5" s="28"/>
    </row>
    <row r="6" spans="2:15" x14ac:dyDescent="0.2">
      <c r="B6" s="15"/>
      <c r="C6" s="15"/>
      <c r="D6" s="11" t="s">
        <v>1</v>
      </c>
      <c r="E6" s="11" t="s">
        <v>2</v>
      </c>
      <c r="F6" s="11" t="s">
        <v>3</v>
      </c>
      <c r="G6" s="11" t="s">
        <v>1</v>
      </c>
      <c r="H6" s="11" t="s">
        <v>2</v>
      </c>
      <c r="I6" s="11" t="s">
        <v>3</v>
      </c>
      <c r="J6" s="11" t="s">
        <v>1</v>
      </c>
      <c r="K6" s="11" t="s">
        <v>2</v>
      </c>
      <c r="L6" s="11" t="s">
        <v>3</v>
      </c>
      <c r="M6" s="7" t="s">
        <v>5</v>
      </c>
      <c r="N6" s="8" t="s">
        <v>11</v>
      </c>
      <c r="O6" s="9" t="s">
        <v>6</v>
      </c>
    </row>
    <row r="7" spans="2:15" x14ac:dyDescent="0.2">
      <c r="B7" s="17" t="s">
        <v>7</v>
      </c>
      <c r="C7" s="10" t="s">
        <v>4</v>
      </c>
      <c r="D7" s="4">
        <v>7.483948052931968</v>
      </c>
      <c r="E7" s="4">
        <v>4.5636588187474603</v>
      </c>
      <c r="F7" s="4">
        <v>4.4632875617345631</v>
      </c>
      <c r="G7" s="5">
        <v>0.67972325727800209</v>
      </c>
      <c r="H7" s="5">
        <v>0.10839363394107912</v>
      </c>
      <c r="I7" s="5">
        <v>0.24308300395256935</v>
      </c>
      <c r="J7" s="4">
        <f>D7/G7</f>
        <v>11.010286867190548</v>
      </c>
      <c r="K7" s="4">
        <f>E7/H7</f>
        <v>42.102646187027787</v>
      </c>
      <c r="L7" s="4">
        <f>F7/I7</f>
        <v>18.361166717379572</v>
      </c>
      <c r="M7" s="7">
        <f>AVERAGE(J7:L7)</f>
        <v>23.824699923865968</v>
      </c>
      <c r="N7" s="24">
        <f>AVERAGE(M7:M11)</f>
        <v>7.2927640870653594</v>
      </c>
      <c r="O7" s="24">
        <f>STDEV(M7:M11)</f>
        <v>9.3441363146179697</v>
      </c>
    </row>
    <row r="8" spans="2:15" x14ac:dyDescent="0.2">
      <c r="B8" s="17"/>
      <c r="C8" s="11">
        <v>2</v>
      </c>
      <c r="D8" s="4">
        <v>0.14897331821166382</v>
      </c>
      <c r="E8" s="4">
        <v>10.810233650069998</v>
      </c>
      <c r="F8" s="4">
        <v>5.1787799943953878</v>
      </c>
      <c r="G8" s="5">
        <v>0.36761163950944992</v>
      </c>
      <c r="H8" s="5">
        <v>2.5014033044951649</v>
      </c>
      <c r="I8" s="5">
        <v>4.2237574599945846</v>
      </c>
      <c r="J8" s="4">
        <f t="shared" ref="J8:J21" si="0">D8/G8</f>
        <v>0.405246467196897</v>
      </c>
      <c r="K8" s="4">
        <f t="shared" ref="K8:K21" si="1">E8/H8</f>
        <v>4.321667613792382</v>
      </c>
      <c r="L8" s="4">
        <f t="shared" ref="L8:L21" si="2">F8/I8</f>
        <v>1.2261073329721985</v>
      </c>
      <c r="M8" s="7">
        <f t="shared" ref="M8:M21" si="3">AVERAGE(J8:L8)</f>
        <v>1.9843404713204926</v>
      </c>
      <c r="N8" s="24"/>
      <c r="O8" s="24"/>
    </row>
    <row r="9" spans="2:15" x14ac:dyDescent="0.2">
      <c r="B9" s="17"/>
      <c r="C9" s="11">
        <v>3</v>
      </c>
      <c r="D9" s="4">
        <v>11.326058408747043</v>
      </c>
      <c r="E9" s="4">
        <v>11.279307259193839</v>
      </c>
      <c r="F9" s="4">
        <v>9.1138222190869502</v>
      </c>
      <c r="G9" s="5">
        <v>4.3685987132512052</v>
      </c>
      <c r="H9" s="5">
        <v>4.3741154846703587</v>
      </c>
      <c r="I9" s="5">
        <v>3.9710140556192322</v>
      </c>
      <c r="J9" s="4">
        <f t="shared" si="0"/>
        <v>2.5926067263609904</v>
      </c>
      <c r="K9" s="4">
        <f t="shared" si="1"/>
        <v>2.5786487116592141</v>
      </c>
      <c r="L9" s="4">
        <f t="shared" si="2"/>
        <v>2.2950868698614464</v>
      </c>
      <c r="M9" s="7">
        <f t="shared" si="3"/>
        <v>2.4887807692938835</v>
      </c>
      <c r="N9" s="24"/>
      <c r="O9" s="24"/>
    </row>
    <row r="10" spans="2:15" x14ac:dyDescent="0.2">
      <c r="B10" s="17"/>
      <c r="C10" s="11">
        <v>4</v>
      </c>
      <c r="D10" s="4">
        <v>3.6987637643563733</v>
      </c>
      <c r="E10" s="4">
        <v>5.5624996663623891</v>
      </c>
      <c r="F10" s="4">
        <v>13.290056666133296</v>
      </c>
      <c r="G10" s="5">
        <v>0.8895962738549793</v>
      </c>
      <c r="H10" s="5">
        <v>2.9323185567622088</v>
      </c>
      <c r="I10" s="5">
        <v>6.967763880602007</v>
      </c>
      <c r="J10" s="4">
        <f t="shared" si="0"/>
        <v>4.1578004237002242</v>
      </c>
      <c r="K10" s="4">
        <f t="shared" si="1"/>
        <v>1.8969629522463478</v>
      </c>
      <c r="L10" s="4">
        <f t="shared" si="2"/>
        <v>1.9073632364512687</v>
      </c>
      <c r="M10" s="7">
        <f t="shared" si="3"/>
        <v>2.6540422041326135</v>
      </c>
      <c r="N10" s="24"/>
      <c r="O10" s="24"/>
    </row>
    <row r="11" spans="2:15" x14ac:dyDescent="0.2">
      <c r="B11" s="17"/>
      <c r="C11" s="11">
        <v>5</v>
      </c>
      <c r="D11" s="4">
        <v>13.480304915275717</v>
      </c>
      <c r="E11" s="4">
        <v>8.4005279481553838</v>
      </c>
      <c r="F11" s="4">
        <v>8.8145680603829959</v>
      </c>
      <c r="G11" s="5">
        <v>7.2168185892734478</v>
      </c>
      <c r="H11" s="5">
        <v>2.4217607803151702</v>
      </c>
      <c r="I11" s="5">
        <v>0.78707113998080336</v>
      </c>
      <c r="J11" s="4">
        <f t="shared" si="0"/>
        <v>1.8679013125412156</v>
      </c>
      <c r="K11" s="4">
        <f t="shared" si="1"/>
        <v>3.4687686812163716</v>
      </c>
      <c r="L11" s="4">
        <f t="shared" si="2"/>
        <v>11.19920120638394</v>
      </c>
      <c r="M11" s="7">
        <f t="shared" si="3"/>
        <v>5.5119570667138431</v>
      </c>
      <c r="N11" s="24"/>
      <c r="O11" s="24"/>
    </row>
    <row r="12" spans="2:15" x14ac:dyDescent="0.2">
      <c r="B12" s="18" t="s">
        <v>8</v>
      </c>
      <c r="C12" s="10" t="s">
        <v>4</v>
      </c>
      <c r="D12" s="4">
        <v>1.2604086976252011</v>
      </c>
      <c r="E12" s="4">
        <v>3.8199541553325211</v>
      </c>
      <c r="F12" s="4">
        <v>1.6506840246535293</v>
      </c>
      <c r="G12" s="5">
        <v>2.4741572965305645</v>
      </c>
      <c r="H12" s="5">
        <v>5.6536362056435046</v>
      </c>
      <c r="I12" s="5">
        <v>3.3496677143608746</v>
      </c>
      <c r="J12" s="4">
        <f t="shared" si="0"/>
        <v>0.50942949318243991</v>
      </c>
      <c r="K12" s="4">
        <f t="shared" si="1"/>
        <v>0.67566323979590559</v>
      </c>
      <c r="L12" s="4">
        <f t="shared" si="2"/>
        <v>0.49279037964769712</v>
      </c>
      <c r="M12" s="7">
        <f t="shared" si="3"/>
        <v>0.55929437087534761</v>
      </c>
      <c r="N12" s="21">
        <f>AVERAGE(M12:M16)</f>
        <v>0.66286770023212449</v>
      </c>
      <c r="O12" s="21">
        <f>STDEV(M12:M16)</f>
        <v>0.30628462609790713</v>
      </c>
    </row>
    <row r="13" spans="2:15" x14ac:dyDescent="0.2">
      <c r="B13" s="19"/>
      <c r="C13" s="11">
        <v>2</v>
      </c>
      <c r="D13" s="4">
        <v>0.40974605182315993</v>
      </c>
      <c r="E13" s="4">
        <v>1.5557582942224228</v>
      </c>
      <c r="F13" s="4">
        <v>7.5160559054281068E-2</v>
      </c>
      <c r="G13" s="5">
        <v>1.7491796487363187</v>
      </c>
      <c r="H13" s="5">
        <v>3.3299007987732847</v>
      </c>
      <c r="I13" s="5">
        <v>1.0599519954866288</v>
      </c>
      <c r="J13" s="4">
        <f t="shared" si="0"/>
        <v>0.2342504111108186</v>
      </c>
      <c r="K13" s="4">
        <f t="shared" si="1"/>
        <v>0.46720860116780499</v>
      </c>
      <c r="L13" s="4">
        <f t="shared" si="2"/>
        <v>7.0909399080639035E-2</v>
      </c>
      <c r="M13" s="7">
        <f t="shared" si="3"/>
        <v>0.25745613711975418</v>
      </c>
      <c r="N13" s="22"/>
      <c r="O13" s="22"/>
    </row>
    <row r="14" spans="2:15" x14ac:dyDescent="0.2">
      <c r="B14" s="19"/>
      <c r="C14" s="11">
        <v>3</v>
      </c>
      <c r="D14" s="4">
        <v>2.7724442739848665</v>
      </c>
      <c r="E14" s="4">
        <v>2.8665210364159806</v>
      </c>
      <c r="F14" s="4">
        <v>3.6883150288272657</v>
      </c>
      <c r="G14" s="5">
        <v>5.6567047393784105</v>
      </c>
      <c r="H14" s="5">
        <v>3.7771510727715114</v>
      </c>
      <c r="I14" s="5">
        <v>6.4589313918897187</v>
      </c>
      <c r="J14" s="4">
        <f t="shared" si="0"/>
        <v>0.49011649038084987</v>
      </c>
      <c r="K14" s="4">
        <f t="shared" si="1"/>
        <v>0.75891087785182243</v>
      </c>
      <c r="L14" s="4">
        <f t="shared" si="2"/>
        <v>0.57104106005191035</v>
      </c>
      <c r="M14" s="7">
        <f t="shared" si="3"/>
        <v>0.60668947609486079</v>
      </c>
      <c r="N14" s="22"/>
      <c r="O14" s="22"/>
    </row>
    <row r="15" spans="2:15" x14ac:dyDescent="0.2">
      <c r="B15" s="19"/>
      <c r="C15" s="11">
        <v>4</v>
      </c>
      <c r="D15" s="4">
        <v>4.0230306461061112</v>
      </c>
      <c r="E15" s="4">
        <v>5.284073440056698</v>
      </c>
      <c r="F15" s="4">
        <v>6.3689373520445987</v>
      </c>
      <c r="G15" s="5">
        <v>9.7468655262370376</v>
      </c>
      <c r="H15" s="5">
        <v>4.1189725724397253</v>
      </c>
      <c r="I15" s="5">
        <v>8.7118022803096959</v>
      </c>
      <c r="J15" s="4">
        <f t="shared" si="0"/>
        <v>0.41275122092089417</v>
      </c>
      <c r="K15" s="4">
        <f t="shared" si="1"/>
        <v>1.2828620116124898</v>
      </c>
      <c r="L15" s="4">
        <f t="shared" si="2"/>
        <v>0.73107000676996414</v>
      </c>
      <c r="M15" s="7">
        <f>AVERAGE(J15:L15)</f>
        <v>0.80889441310111598</v>
      </c>
      <c r="N15" s="22"/>
      <c r="O15" s="22"/>
    </row>
    <row r="16" spans="2:15" x14ac:dyDescent="0.2">
      <c r="B16" s="20"/>
      <c r="C16" s="11">
        <v>5</v>
      </c>
      <c r="D16" s="4">
        <v>12.601613962256165</v>
      </c>
      <c r="E16" s="4">
        <v>9.4017446768595825</v>
      </c>
      <c r="F16" s="4">
        <v>7.1248108709926088</v>
      </c>
      <c r="G16" s="5">
        <v>14.007718205975804</v>
      </c>
      <c r="H16" s="5">
        <v>8.1323611506093236</v>
      </c>
      <c r="I16" s="5">
        <v>5.9857140109440943</v>
      </c>
      <c r="J16" s="4">
        <f t="shared" si="0"/>
        <v>0.89961932250180587</v>
      </c>
      <c r="K16" s="4">
        <f t="shared" si="1"/>
        <v>1.1560904026200496</v>
      </c>
      <c r="L16" s="4">
        <f t="shared" si="2"/>
        <v>1.1903025867867769</v>
      </c>
      <c r="M16" s="7">
        <f t="shared" si="3"/>
        <v>1.0820041039695441</v>
      </c>
      <c r="N16" s="23"/>
      <c r="O16" s="23"/>
    </row>
    <row r="17" spans="2:15" x14ac:dyDescent="0.2">
      <c r="B17" s="18" t="s">
        <v>9</v>
      </c>
      <c r="C17" s="10" t="s">
        <v>4</v>
      </c>
      <c r="D17" s="4">
        <v>9.8758527335753747</v>
      </c>
      <c r="E17" s="4">
        <v>17.738692079700051</v>
      </c>
      <c r="F17" s="4">
        <v>5.3251414814120013</v>
      </c>
      <c r="G17" s="5">
        <v>7.2795550909481257</v>
      </c>
      <c r="H17" s="5">
        <v>2.0058574006660495</v>
      </c>
      <c r="I17" s="5">
        <v>2.0472398647581151</v>
      </c>
      <c r="J17" s="4">
        <f t="shared" si="0"/>
        <v>1.3566560882073213</v>
      </c>
      <c r="K17" s="4">
        <f t="shared" si="1"/>
        <v>8.8434462359138184</v>
      </c>
      <c r="L17" s="4">
        <f t="shared" si="2"/>
        <v>2.6011321746321974</v>
      </c>
      <c r="M17" s="7">
        <f t="shared" si="3"/>
        <v>4.267078166251113</v>
      </c>
      <c r="N17" s="21">
        <f>AVERAGE(M17:M21)</f>
        <v>2.6608808872919076</v>
      </c>
      <c r="O17" s="21">
        <f>STDEV(M17:M21)</f>
        <v>2.802180880359455</v>
      </c>
    </row>
    <row r="18" spans="2:15" x14ac:dyDescent="0.2">
      <c r="B18" s="19"/>
      <c r="C18" s="11">
        <v>2</v>
      </c>
      <c r="D18" s="4">
        <v>7.3454151724834595</v>
      </c>
      <c r="E18" s="4">
        <v>6.2573554700934881</v>
      </c>
      <c r="F18" s="4">
        <v>6.9810797544447922</v>
      </c>
      <c r="G18" s="5">
        <v>3.1826795467306419</v>
      </c>
      <c r="H18" s="5">
        <v>6.6434733150061618</v>
      </c>
      <c r="I18" s="5">
        <v>5.5768227237293928</v>
      </c>
      <c r="J18" s="4">
        <f t="shared" si="0"/>
        <v>2.3079342625081192</v>
      </c>
      <c r="K18" s="4">
        <f t="shared" si="1"/>
        <v>0.94188012405491006</v>
      </c>
      <c r="L18" s="4">
        <f t="shared" si="2"/>
        <v>1.2518023434276084</v>
      </c>
      <c r="M18" s="7">
        <f t="shared" si="3"/>
        <v>1.5005389099968793</v>
      </c>
      <c r="N18" s="22"/>
      <c r="O18" s="22"/>
    </row>
    <row r="19" spans="2:15" x14ac:dyDescent="0.2">
      <c r="B19" s="19"/>
      <c r="C19" s="11">
        <v>3</v>
      </c>
      <c r="D19" s="4">
        <v>8.948397301975767</v>
      </c>
      <c r="E19" s="4">
        <v>6.904200320012241</v>
      </c>
      <c r="F19" s="4">
        <v>5.1229872119563522</v>
      </c>
      <c r="G19" s="5">
        <v>17.256228509380467</v>
      </c>
      <c r="H19" s="5">
        <v>18.001655703802964</v>
      </c>
      <c r="I19" s="5">
        <v>16.572692514298357</v>
      </c>
      <c r="J19" s="4">
        <f t="shared" si="0"/>
        <v>0.51856043150514775</v>
      </c>
      <c r="K19" s="4">
        <f t="shared" si="1"/>
        <v>0.38353140586694395</v>
      </c>
      <c r="L19" s="4">
        <f t="shared" si="2"/>
        <v>0.30912220253506861</v>
      </c>
      <c r="M19" s="7">
        <f t="shared" si="3"/>
        <v>0.40373801330238673</v>
      </c>
      <c r="N19" s="22"/>
      <c r="O19" s="22"/>
    </row>
    <row r="20" spans="2:15" x14ac:dyDescent="0.2">
      <c r="B20" s="19"/>
      <c r="C20" s="11">
        <v>4</v>
      </c>
      <c r="D20" s="4">
        <v>4.7230757298552728</v>
      </c>
      <c r="E20" s="4">
        <v>3.9883474357544899</v>
      </c>
      <c r="F20" s="4">
        <v>4.5673932613965311</v>
      </c>
      <c r="G20" s="5">
        <v>12.4518106441783</v>
      </c>
      <c r="H20" s="5">
        <v>11.885493483241728</v>
      </c>
      <c r="I20" s="5">
        <v>14.17556121746316</v>
      </c>
      <c r="J20" s="4">
        <f t="shared" si="0"/>
        <v>0.37930834838574196</v>
      </c>
      <c r="K20" s="4">
        <f t="shared" si="1"/>
        <v>0.335564311349627</v>
      </c>
      <c r="L20" s="4">
        <f t="shared" si="2"/>
        <v>0.32220193552336163</v>
      </c>
      <c r="M20" s="7">
        <f t="shared" si="3"/>
        <v>0.34569153175291017</v>
      </c>
      <c r="N20" s="22"/>
      <c r="O20" s="22"/>
    </row>
    <row r="21" spans="2:15" x14ac:dyDescent="0.2">
      <c r="B21" s="20"/>
      <c r="C21" s="11">
        <v>5</v>
      </c>
      <c r="D21" s="4">
        <v>13.15558495230003</v>
      </c>
      <c r="E21" s="4">
        <v>2.8023412253936377</v>
      </c>
      <c r="F21" s="4">
        <v>8.9925070487814303</v>
      </c>
      <c r="G21" s="5">
        <v>0.95238559922973876</v>
      </c>
      <c r="H21" s="5">
        <v>1.1211514023879845</v>
      </c>
      <c r="I21" s="5">
        <v>2.2207801501489781</v>
      </c>
      <c r="J21" s="4">
        <f t="shared" si="0"/>
        <v>13.813296802198476</v>
      </c>
      <c r="K21" s="4">
        <f t="shared" si="1"/>
        <v>2.4995207778582098</v>
      </c>
      <c r="L21" s="4">
        <f t="shared" si="2"/>
        <v>4.0492558654120625</v>
      </c>
      <c r="M21" s="7">
        <f t="shared" si="3"/>
        <v>6.7873578151562484</v>
      </c>
      <c r="N21" s="23"/>
      <c r="O21" s="23"/>
    </row>
  </sheetData>
  <mergeCells count="14">
    <mergeCell ref="N17:N21"/>
    <mergeCell ref="O17:O21"/>
    <mergeCell ref="B12:B16"/>
    <mergeCell ref="B17:B21"/>
    <mergeCell ref="B5:B6"/>
    <mergeCell ref="C5:C6"/>
    <mergeCell ref="B7:B11"/>
    <mergeCell ref="D5:F5"/>
    <mergeCell ref="G5:I5"/>
    <mergeCell ref="J5:O5"/>
    <mergeCell ref="N7:N11"/>
    <mergeCell ref="O7:O11"/>
    <mergeCell ref="N12:N16"/>
    <mergeCell ref="O12:O16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0C57E-3820-4CFE-8D65-24AACBA68982}">
  <sheetPr>
    <tabColor rgb="FFFFFF00"/>
  </sheetPr>
  <dimension ref="B2:O21"/>
  <sheetViews>
    <sheetView workbookViewId="0">
      <selection activeCell="A5" sqref="A5"/>
    </sheetView>
  </sheetViews>
  <sheetFormatPr defaultRowHeight="14.25" x14ac:dyDescent="0.2"/>
  <cols>
    <col min="1" max="1" width="9" style="2"/>
    <col min="2" max="2" width="13.625" style="2" customWidth="1"/>
    <col min="3" max="13" width="9" style="2"/>
    <col min="14" max="15" width="9" style="1"/>
    <col min="16" max="16384" width="9" style="2"/>
  </cols>
  <sheetData>
    <row r="2" spans="2:15" ht="15.75" x14ac:dyDescent="0.2">
      <c r="B2" s="6" t="s">
        <v>33</v>
      </c>
      <c r="C2" s="1"/>
      <c r="D2" s="1"/>
      <c r="E2" s="1"/>
      <c r="F2" s="1"/>
      <c r="G2" s="1"/>
      <c r="H2" s="1"/>
      <c r="I2" s="1"/>
      <c r="J2" s="12"/>
      <c r="K2" s="12"/>
      <c r="L2" s="12"/>
      <c r="M2" s="13"/>
      <c r="N2" s="13"/>
    </row>
    <row r="3" spans="2:15" ht="15.75" x14ac:dyDescent="0.2">
      <c r="B3" s="14" t="s">
        <v>26</v>
      </c>
      <c r="C3" s="1"/>
      <c r="D3" s="1"/>
      <c r="E3" s="1"/>
      <c r="F3" s="1"/>
      <c r="G3" s="1"/>
      <c r="H3" s="1"/>
      <c r="I3" s="1"/>
      <c r="J3" s="12"/>
      <c r="K3" s="12"/>
      <c r="L3" s="12"/>
      <c r="M3" s="13"/>
      <c r="N3" s="13"/>
    </row>
    <row r="4" spans="2:15" x14ac:dyDescent="0.2">
      <c r="B4" s="3"/>
      <c r="J4" s="12"/>
      <c r="K4" s="12"/>
      <c r="L4" s="12"/>
      <c r="M4" s="13"/>
      <c r="N4" s="13"/>
    </row>
    <row r="5" spans="2:15" ht="15.75" x14ac:dyDescent="0.2">
      <c r="B5" s="15" t="s">
        <v>10</v>
      </c>
      <c r="C5" s="15" t="s">
        <v>0</v>
      </c>
      <c r="D5" s="25" t="s">
        <v>16</v>
      </c>
      <c r="E5" s="26"/>
      <c r="F5" s="27"/>
      <c r="G5" s="25" t="s">
        <v>17</v>
      </c>
      <c r="H5" s="26"/>
      <c r="I5" s="27"/>
      <c r="J5" s="28" t="s">
        <v>20</v>
      </c>
      <c r="K5" s="28"/>
      <c r="L5" s="28"/>
      <c r="M5" s="28"/>
      <c r="N5" s="28"/>
      <c r="O5" s="28"/>
    </row>
    <row r="6" spans="2:15" x14ac:dyDescent="0.2">
      <c r="B6" s="15"/>
      <c r="C6" s="15"/>
      <c r="D6" s="11" t="s">
        <v>1</v>
      </c>
      <c r="E6" s="11" t="s">
        <v>2</v>
      </c>
      <c r="F6" s="11" t="s">
        <v>3</v>
      </c>
      <c r="G6" s="11" t="s">
        <v>1</v>
      </c>
      <c r="H6" s="11" t="s">
        <v>2</v>
      </c>
      <c r="I6" s="11" t="s">
        <v>3</v>
      </c>
      <c r="J6" s="11" t="s">
        <v>1</v>
      </c>
      <c r="K6" s="11" t="s">
        <v>2</v>
      </c>
      <c r="L6" s="11" t="s">
        <v>3</v>
      </c>
      <c r="M6" s="7" t="s">
        <v>5</v>
      </c>
      <c r="N6" s="8" t="s">
        <v>11</v>
      </c>
      <c r="O6" s="9" t="s">
        <v>6</v>
      </c>
    </row>
    <row r="7" spans="2:15" x14ac:dyDescent="0.2">
      <c r="B7" s="17" t="s">
        <v>7</v>
      </c>
      <c r="C7" s="10" t="s">
        <v>4</v>
      </c>
      <c r="D7" s="5">
        <v>0.10529616872900455</v>
      </c>
      <c r="E7" s="5">
        <v>8.473505488430863E-2</v>
      </c>
      <c r="F7" s="5">
        <v>8.2017448986949321E-2</v>
      </c>
      <c r="G7" s="5">
        <v>0.67972325727800209</v>
      </c>
      <c r="H7" s="5">
        <v>0.10839363394107912</v>
      </c>
      <c r="I7" s="5">
        <v>0.24308300395256935</v>
      </c>
      <c r="J7" s="4">
        <f>D7/G7</f>
        <v>0.15491035153140148</v>
      </c>
      <c r="K7" s="4">
        <f>E7/H7</f>
        <v>0.78173460749889723</v>
      </c>
      <c r="L7" s="4">
        <f>F7/I7</f>
        <v>0.33740511534468559</v>
      </c>
      <c r="M7" s="7">
        <f t="shared" ref="M7:M20" si="0">AVERAGE(J7:L7)</f>
        <v>0.42468335812499475</v>
      </c>
      <c r="N7" s="24">
        <f>AVERAGE(M7:M11)</f>
        <v>0.12925526278571126</v>
      </c>
      <c r="O7" s="24">
        <f>STDEV(M7:M11)</f>
        <v>0.16789040269662511</v>
      </c>
    </row>
    <row r="8" spans="2:15" x14ac:dyDescent="0.2">
      <c r="B8" s="17"/>
      <c r="C8" s="11">
        <v>2</v>
      </c>
      <c r="D8" s="5">
        <v>8.8069752248856742E-2</v>
      </c>
      <c r="E8" s="5">
        <v>0.11247483755228055</v>
      </c>
      <c r="F8" s="5">
        <v>0.11147533361231228</v>
      </c>
      <c r="G8" s="5">
        <v>0.36761163950944992</v>
      </c>
      <c r="H8" s="5">
        <v>2.5014033044951649</v>
      </c>
      <c r="I8" s="5">
        <v>4.2237574599945846</v>
      </c>
      <c r="J8" s="4">
        <f t="shared" ref="J8:L21" si="1">D8/G8</f>
        <v>0.23957280668908962</v>
      </c>
      <c r="K8" s="4">
        <f t="shared" si="1"/>
        <v>4.4964695357264793E-2</v>
      </c>
      <c r="L8" s="4">
        <f t="shared" si="1"/>
        <v>2.6392456164482325E-2</v>
      </c>
      <c r="M8" s="7">
        <f t="shared" si="0"/>
        <v>0.10364331940361225</v>
      </c>
      <c r="N8" s="24"/>
      <c r="O8" s="24"/>
    </row>
    <row r="9" spans="2:15" x14ac:dyDescent="0.2">
      <c r="B9" s="17"/>
      <c r="C9" s="11">
        <v>3</v>
      </c>
      <c r="D9" s="5">
        <v>0.11597808061143562</v>
      </c>
      <c r="E9" s="5">
        <v>8.6502101097266873E-2</v>
      </c>
      <c r="F9" s="5">
        <v>7.3964429459680472E-2</v>
      </c>
      <c r="G9" s="5">
        <v>4.3685987132512052</v>
      </c>
      <c r="H9" s="5">
        <v>4.3741154846703587</v>
      </c>
      <c r="I9" s="5">
        <v>3.9710140556192322</v>
      </c>
      <c r="J9" s="4">
        <f t="shared" si="1"/>
        <v>2.6548119482716744E-2</v>
      </c>
      <c r="K9" s="4">
        <f t="shared" si="1"/>
        <v>1.9775907014898082E-2</v>
      </c>
      <c r="L9" s="4">
        <f t="shared" si="1"/>
        <v>1.8626081001908365E-2</v>
      </c>
      <c r="M9" s="7">
        <f t="shared" si="0"/>
        <v>2.1650035833174399E-2</v>
      </c>
      <c r="N9" s="24"/>
      <c r="O9" s="24"/>
    </row>
    <row r="10" spans="2:15" x14ac:dyDescent="0.2">
      <c r="B10" s="17"/>
      <c r="C10" s="11">
        <v>4</v>
      </c>
      <c r="D10" s="5">
        <v>6.5587363727809059E-2</v>
      </c>
      <c r="E10" s="5">
        <v>0.10747976468156058</v>
      </c>
      <c r="F10" s="5">
        <v>0.10522782910842614</v>
      </c>
      <c r="G10" s="5">
        <v>0.8895962738549793</v>
      </c>
      <c r="H10" s="5">
        <v>2.9323185567622088</v>
      </c>
      <c r="I10" s="5">
        <v>6.967763880602007</v>
      </c>
      <c r="J10" s="4">
        <f t="shared" si="1"/>
        <v>7.3727111562183784E-2</v>
      </c>
      <c r="K10" s="4">
        <f t="shared" si="1"/>
        <v>3.6653509024011696E-2</v>
      </c>
      <c r="L10" s="4">
        <f t="shared" si="1"/>
        <v>1.5102094576048488E-2</v>
      </c>
      <c r="M10" s="7">
        <f t="shared" si="0"/>
        <v>4.182757172074799E-2</v>
      </c>
      <c r="N10" s="24"/>
      <c r="O10" s="24"/>
    </row>
    <row r="11" spans="2:15" x14ac:dyDescent="0.2">
      <c r="B11" s="17"/>
      <c r="C11" s="11">
        <v>5</v>
      </c>
      <c r="D11" s="5">
        <v>0.1081459175855615</v>
      </c>
      <c r="E11" s="5">
        <v>0.10023280166466675</v>
      </c>
      <c r="F11" s="5">
        <v>8.4250003803611903E-2</v>
      </c>
      <c r="G11" s="5">
        <v>7.2168185892734478</v>
      </c>
      <c r="H11" s="5">
        <v>2.4217607803151702</v>
      </c>
      <c r="I11" s="5">
        <v>0.78707113998080336</v>
      </c>
      <c r="J11" s="4">
        <f t="shared" si="1"/>
        <v>1.4985262030322017E-2</v>
      </c>
      <c r="K11" s="4">
        <f t="shared" si="1"/>
        <v>4.1388399085240106E-2</v>
      </c>
      <c r="L11" s="4">
        <f t="shared" si="1"/>
        <v>0.10704242542251868</v>
      </c>
      <c r="M11" s="7">
        <f t="shared" si="0"/>
        <v>5.4472028846026942E-2</v>
      </c>
      <c r="N11" s="24"/>
      <c r="O11" s="24"/>
    </row>
    <row r="12" spans="2:15" x14ac:dyDescent="0.2">
      <c r="B12" s="18" t="s">
        <v>8</v>
      </c>
      <c r="C12" s="10" t="s">
        <v>4</v>
      </c>
      <c r="D12" s="5">
        <v>61.416921508664622</v>
      </c>
      <c r="E12" s="5">
        <v>25.01965618336887</v>
      </c>
      <c r="F12" s="5">
        <v>14.415769802109708</v>
      </c>
      <c r="G12" s="5">
        <v>2.4741572965305645</v>
      </c>
      <c r="H12" s="5">
        <v>5.6536362056435046</v>
      </c>
      <c r="I12" s="5">
        <v>3.3496677143608746</v>
      </c>
      <c r="J12" s="4">
        <f t="shared" si="1"/>
        <v>24.823369797380185</v>
      </c>
      <c r="K12" s="4">
        <f t="shared" si="1"/>
        <v>4.4254096431592203</v>
      </c>
      <c r="L12" s="4">
        <f t="shared" si="1"/>
        <v>4.3036417434199956</v>
      </c>
      <c r="M12" s="7">
        <f t="shared" si="0"/>
        <v>11.184140394653134</v>
      </c>
      <c r="N12" s="21">
        <f t="shared" ref="N12" si="2">AVERAGE(M12:M16)</f>
        <v>6.3452633584441003</v>
      </c>
      <c r="O12" s="21">
        <f t="shared" ref="O12" si="3">STDEV(M12:M16)</f>
        <v>3.6398025713846902</v>
      </c>
    </row>
    <row r="13" spans="2:15" x14ac:dyDescent="0.2">
      <c r="B13" s="19"/>
      <c r="C13" s="11">
        <v>2</v>
      </c>
      <c r="D13" s="5">
        <v>16.289765506870168</v>
      </c>
      <c r="E13" s="5">
        <v>23.307697845179248</v>
      </c>
      <c r="F13" s="5">
        <v>12.410563915874221</v>
      </c>
      <c r="G13" s="5">
        <v>1.7491796487363187</v>
      </c>
      <c r="H13" s="5">
        <v>3.3299007987732847</v>
      </c>
      <c r="I13" s="5">
        <v>1.0599519954866288</v>
      </c>
      <c r="J13" s="4">
        <f t="shared" si="1"/>
        <v>9.3128030151954846</v>
      </c>
      <c r="K13" s="4">
        <f t="shared" si="1"/>
        <v>6.9995171789398842</v>
      </c>
      <c r="L13" s="4">
        <f t="shared" si="1"/>
        <v>11.708609416954278</v>
      </c>
      <c r="M13" s="7">
        <f t="shared" si="0"/>
        <v>9.3403098703632157</v>
      </c>
      <c r="N13" s="22"/>
      <c r="O13" s="22"/>
    </row>
    <row r="14" spans="2:15" x14ac:dyDescent="0.2">
      <c r="B14" s="19"/>
      <c r="C14" s="11">
        <v>3</v>
      </c>
      <c r="D14" s="5">
        <v>20.188387994477722</v>
      </c>
      <c r="E14" s="5">
        <v>19.564580941446611</v>
      </c>
      <c r="F14" s="5">
        <v>20.009896390846851</v>
      </c>
      <c r="G14" s="5">
        <v>5.6567047393784105</v>
      </c>
      <c r="H14" s="5">
        <v>3.7771510727715114</v>
      </c>
      <c r="I14" s="5">
        <v>6.4589313918897187</v>
      </c>
      <c r="J14" s="4">
        <f t="shared" si="1"/>
        <v>3.5689308395290458</v>
      </c>
      <c r="K14" s="4">
        <f t="shared" si="1"/>
        <v>5.1797189375035932</v>
      </c>
      <c r="L14" s="4">
        <f t="shared" si="1"/>
        <v>3.0980196532158031</v>
      </c>
      <c r="M14" s="7">
        <f t="shared" si="0"/>
        <v>3.9488898100828145</v>
      </c>
      <c r="N14" s="22"/>
      <c r="O14" s="22"/>
    </row>
    <row r="15" spans="2:15" x14ac:dyDescent="0.2">
      <c r="B15" s="19"/>
      <c r="C15" s="11">
        <v>4</v>
      </c>
      <c r="D15" s="5">
        <v>23.227865980554743</v>
      </c>
      <c r="E15" s="5">
        <v>26.526606934463494</v>
      </c>
      <c r="F15" s="5">
        <v>23.190650294830181</v>
      </c>
      <c r="G15" s="5">
        <v>9.7468655262370376</v>
      </c>
      <c r="H15" s="5">
        <v>4.1189725724397253</v>
      </c>
      <c r="I15" s="5">
        <v>8.7118022803096959</v>
      </c>
      <c r="J15" s="4">
        <f t="shared" si="1"/>
        <v>2.383111362112154</v>
      </c>
      <c r="K15" s="4">
        <f t="shared" si="1"/>
        <v>6.4401028333994015</v>
      </c>
      <c r="L15" s="4">
        <f t="shared" si="1"/>
        <v>2.6619807875168831</v>
      </c>
      <c r="M15" s="7">
        <f t="shared" si="0"/>
        <v>3.8283983276761462</v>
      </c>
      <c r="N15" s="22"/>
      <c r="O15" s="22"/>
    </row>
    <row r="16" spans="2:15" x14ac:dyDescent="0.2">
      <c r="B16" s="20"/>
      <c r="C16" s="11">
        <v>5</v>
      </c>
      <c r="D16" s="5">
        <v>25.957768759887202</v>
      </c>
      <c r="E16" s="5">
        <v>28.077825159914713</v>
      </c>
      <c r="F16" s="5">
        <v>29.737183646982476</v>
      </c>
      <c r="G16" s="5">
        <v>14.007718205975804</v>
      </c>
      <c r="H16" s="5">
        <v>8.1323611506093236</v>
      </c>
      <c r="I16" s="5">
        <v>5.9857140109440943</v>
      </c>
      <c r="J16" s="4">
        <f t="shared" si="1"/>
        <v>1.8531047225674064</v>
      </c>
      <c r="K16" s="4">
        <f t="shared" si="1"/>
        <v>3.4526043101038324</v>
      </c>
      <c r="L16" s="4">
        <f t="shared" si="1"/>
        <v>4.9680261356643385</v>
      </c>
      <c r="M16" s="7">
        <f t="shared" si="0"/>
        <v>3.4245783894451924</v>
      </c>
      <c r="N16" s="23"/>
      <c r="O16" s="23"/>
    </row>
    <row r="17" spans="2:15" x14ac:dyDescent="0.2">
      <c r="B17" s="18" t="s">
        <v>9</v>
      </c>
      <c r="C17" s="10" t="s">
        <v>4</v>
      </c>
      <c r="D17" s="5">
        <v>38.551879084967325</v>
      </c>
      <c r="E17" s="5">
        <v>23.956386292834896</v>
      </c>
      <c r="F17" s="5">
        <v>28.542328042328037</v>
      </c>
      <c r="G17" s="5">
        <v>7.2795550909481257</v>
      </c>
      <c r="H17" s="5">
        <v>2.0058574006660495</v>
      </c>
      <c r="I17" s="5">
        <v>2.0472398647581151</v>
      </c>
      <c r="J17" s="4">
        <f t="shared" si="1"/>
        <v>5.2959114400968339</v>
      </c>
      <c r="K17" s="4">
        <f t="shared" si="1"/>
        <v>11.94321504852744</v>
      </c>
      <c r="L17" s="4">
        <f t="shared" si="1"/>
        <v>13.941858271551567</v>
      </c>
      <c r="M17" s="7">
        <f t="shared" si="0"/>
        <v>10.39366158672528</v>
      </c>
      <c r="N17" s="21">
        <f>AVERAGE(M17:M21)</f>
        <v>8.2821462725816524</v>
      </c>
      <c r="O17" s="21">
        <f>STDEV(M17:M21)</f>
        <v>7.5091306393217012</v>
      </c>
    </row>
    <row r="18" spans="2:15" x14ac:dyDescent="0.2">
      <c r="B18" s="19"/>
      <c r="C18" s="11">
        <v>2</v>
      </c>
      <c r="D18" s="5">
        <v>38.357371794871796</v>
      </c>
      <c r="E18" s="5">
        <v>39.44708994708995</v>
      </c>
      <c r="F18" s="5">
        <v>40.401833872707655</v>
      </c>
      <c r="G18" s="5">
        <v>3.1826795467306419</v>
      </c>
      <c r="H18" s="5">
        <v>6.6434733150061618</v>
      </c>
      <c r="I18" s="5">
        <v>5.5768227237293928</v>
      </c>
      <c r="J18" s="4">
        <f t="shared" si="1"/>
        <v>12.051911363264269</v>
      </c>
      <c r="K18" s="4">
        <f t="shared" si="1"/>
        <v>5.9377208391862659</v>
      </c>
      <c r="L18" s="4">
        <f t="shared" si="1"/>
        <v>7.2445971253125485</v>
      </c>
      <c r="M18" s="7">
        <f t="shared" si="0"/>
        <v>8.4114097759210278</v>
      </c>
      <c r="N18" s="22"/>
      <c r="O18" s="22"/>
    </row>
    <row r="19" spans="2:15" x14ac:dyDescent="0.2">
      <c r="B19" s="19"/>
      <c r="C19" s="11">
        <v>3</v>
      </c>
      <c r="D19" s="5">
        <v>35.555555555555557</v>
      </c>
      <c r="E19" s="5">
        <v>37.45954692556635</v>
      </c>
      <c r="F19" s="5">
        <v>36.518518518518526</v>
      </c>
      <c r="G19" s="5">
        <v>17.256228509380467</v>
      </c>
      <c r="H19" s="5">
        <v>18.001655703802964</v>
      </c>
      <c r="I19" s="5">
        <v>16.572692514298357</v>
      </c>
      <c r="J19" s="4">
        <f t="shared" si="1"/>
        <v>2.060447654377525</v>
      </c>
      <c r="K19" s="4">
        <f t="shared" si="1"/>
        <v>2.0808945322542072</v>
      </c>
      <c r="L19" s="4">
        <f t="shared" si="1"/>
        <v>2.2035356347202839</v>
      </c>
      <c r="M19" s="7">
        <f t="shared" si="0"/>
        <v>2.1149592737840055</v>
      </c>
      <c r="N19" s="22"/>
      <c r="O19" s="22"/>
    </row>
    <row r="20" spans="2:15" x14ac:dyDescent="0.2">
      <c r="B20" s="19"/>
      <c r="C20" s="11">
        <v>4</v>
      </c>
      <c r="D20" s="5">
        <v>8.1121898597626743</v>
      </c>
      <c r="E20" s="5">
        <v>12.570754716981137</v>
      </c>
      <c r="F20" s="5">
        <v>13.29664570230608</v>
      </c>
      <c r="G20" s="5">
        <v>12.4518106441783</v>
      </c>
      <c r="H20" s="5">
        <v>11.885493483241728</v>
      </c>
      <c r="I20" s="5">
        <v>14.17556121746316</v>
      </c>
      <c r="J20" s="4">
        <f t="shared" si="1"/>
        <v>0.65148676699122743</v>
      </c>
      <c r="K20" s="4">
        <f t="shared" si="1"/>
        <v>1.0576552614080021</v>
      </c>
      <c r="L20" s="4">
        <f t="shared" si="1"/>
        <v>0.93799783291300476</v>
      </c>
      <c r="M20" s="7">
        <f t="shared" si="0"/>
        <v>0.88237995377074474</v>
      </c>
      <c r="N20" s="22"/>
      <c r="O20" s="22"/>
    </row>
    <row r="21" spans="2:15" x14ac:dyDescent="0.2">
      <c r="B21" s="20"/>
      <c r="C21" s="11">
        <v>5</v>
      </c>
      <c r="D21" s="5">
        <v>32.510893246187365</v>
      </c>
      <c r="E21" s="5">
        <v>13.49128540305011</v>
      </c>
      <c r="F21" s="5">
        <v>28.104575163398696</v>
      </c>
      <c r="G21" s="5">
        <v>0.95238559922973876</v>
      </c>
      <c r="H21" s="5">
        <v>1.1211514023879845</v>
      </c>
      <c r="I21" s="5">
        <v>2.2207801501489781</v>
      </c>
      <c r="J21" s="4">
        <f t="shared" si="1"/>
        <v>34.13627135110108</v>
      </c>
      <c r="K21" s="4">
        <f t="shared" si="1"/>
        <v>12.033419727535899</v>
      </c>
      <c r="L21" s="4">
        <f>F21/I21</f>
        <v>12.655271239484618</v>
      </c>
      <c r="M21" s="7">
        <f>AVERAGE(J21:L21)</f>
        <v>19.608320772707199</v>
      </c>
      <c r="N21" s="23"/>
      <c r="O21" s="23"/>
    </row>
  </sheetData>
  <mergeCells count="14">
    <mergeCell ref="B12:B16"/>
    <mergeCell ref="N12:N16"/>
    <mergeCell ref="O12:O16"/>
    <mergeCell ref="B17:B21"/>
    <mergeCell ref="N17:N21"/>
    <mergeCell ref="O17:O21"/>
    <mergeCell ref="B5:B6"/>
    <mergeCell ref="C5:C6"/>
    <mergeCell ref="J5:O5"/>
    <mergeCell ref="B7:B11"/>
    <mergeCell ref="N7:N11"/>
    <mergeCell ref="O7:O11"/>
    <mergeCell ref="D5:F5"/>
    <mergeCell ref="G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K-plant</vt:lpstr>
      <vt:lpstr>Na-plant</vt:lpstr>
      <vt:lpstr>Ca-plant</vt:lpstr>
      <vt:lpstr>Mg-plant</vt:lpstr>
      <vt:lpstr>KNa ratio</vt:lpstr>
      <vt:lpstr>CaNa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5-10-16T15:29:47Z</dcterms:created>
  <dcterms:modified xsi:type="dcterms:W3CDTF">2025-10-21T18:17:29Z</dcterms:modified>
</cp:coreProperties>
</file>